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Paper 1\"/>
    </mc:Choice>
  </mc:AlternateContent>
  <bookViews>
    <workbookView xWindow="0" yWindow="0" windowWidth="19410" windowHeight="11430" activeTab="1"/>
  </bookViews>
  <sheets>
    <sheet name="Supporting information Figure 1" sheetId="2" r:id="rId1"/>
    <sheet name="Supporting information Figure 2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46">
  <si>
    <t>control</t>
  </si>
  <si>
    <t>1/ 3 mM</t>
  </si>
  <si>
    <t>5/3 mM</t>
  </si>
  <si>
    <t xml:space="preserve">1/5 mM </t>
  </si>
  <si>
    <t>5/5 mM</t>
  </si>
  <si>
    <t>1/10 mM</t>
  </si>
  <si>
    <t>5/10 mM</t>
  </si>
  <si>
    <t xml:space="preserve">DCA </t>
  </si>
  <si>
    <t>metformin</t>
  </si>
  <si>
    <t xml:space="preserve">metformin/ DCA </t>
  </si>
  <si>
    <t xml:space="preserve">TCC1506 48h </t>
  </si>
  <si>
    <t xml:space="preserve">TCC1506 96 h </t>
  </si>
  <si>
    <t xml:space="preserve">Fibroblasts 96 h </t>
  </si>
  <si>
    <t xml:space="preserve">Fibroblasts 48 h </t>
  </si>
  <si>
    <t xml:space="preserve">48 h </t>
  </si>
  <si>
    <t>0.1 mM  metformin</t>
  </si>
  <si>
    <t xml:space="preserve">fibroblasts </t>
  </si>
  <si>
    <t>Adcarc1258</t>
  </si>
  <si>
    <t>TCC1506</t>
  </si>
  <si>
    <t xml:space="preserve">96  h </t>
  </si>
  <si>
    <t>3 mM DCA</t>
  </si>
  <si>
    <t>5 mM DCA</t>
  </si>
  <si>
    <t xml:space="preserve">10 mM DCA </t>
  </si>
  <si>
    <t xml:space="preserve">96 h </t>
  </si>
  <si>
    <t>1 mM metformin</t>
  </si>
  <si>
    <t xml:space="preserve">5 mM metformin </t>
  </si>
  <si>
    <t xml:space="preserve">Adcarc1258 48 h </t>
  </si>
  <si>
    <t xml:space="preserve">0.1 mM </t>
  </si>
  <si>
    <t xml:space="preserve">0.1/3 mM </t>
  </si>
  <si>
    <t>0.1/5 mM</t>
  </si>
  <si>
    <t>0.1/10 mM</t>
  </si>
  <si>
    <t xml:space="preserve">Adcarc1258 96 h </t>
  </si>
  <si>
    <r>
      <t>Supporting information for Figure 1:</t>
    </r>
    <r>
      <rPr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Cell count of fibroblasts, Adcarc1258 and-, TCC1506 after single metformin application  and single DCA application over 48 h and 96 h in [%].</t>
    </r>
    <r>
      <rPr>
        <sz val="8"/>
        <color rgb="FF000000"/>
        <rFont val="Arial"/>
        <family val="2"/>
      </rPr>
      <t xml:space="preserve"> </t>
    </r>
  </si>
  <si>
    <t>mean value 1 [%]</t>
  </si>
  <si>
    <t xml:space="preserve"> mean value 2 [%]</t>
  </si>
  <si>
    <t>mean value total [%]</t>
  </si>
  <si>
    <t>standard deviation [%]</t>
  </si>
  <si>
    <t>mean value 3 [%]</t>
  </si>
  <si>
    <t xml:space="preserve">3 mM </t>
  </si>
  <si>
    <t xml:space="preserve">5 mM </t>
  </si>
  <si>
    <t xml:space="preserve">10 mM </t>
  </si>
  <si>
    <t xml:space="preserve">1 mM </t>
  </si>
  <si>
    <t xml:space="preserve">cell count </t>
  </si>
  <si>
    <t xml:space="preserve">standard deviation </t>
  </si>
  <si>
    <t>mean values see  Supporting information Figure 2</t>
  </si>
  <si>
    <r>
      <t>S3 Excel file. Cell count raw data. 
 Cell count of Adcarc1258, TCC1506 and fibroblasts after exposure to DCA, metformin or the combination (metformin + DCA) over 48 h and 96 h.</t>
    </r>
    <r>
      <rPr>
        <sz val="8"/>
        <color rgb="FF000000"/>
        <rFont val="Arial"/>
        <family val="2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D7E3-4ACF-9544-AA9CC2F8F53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D7E3-4ACF-9544-AA9CC2F8F53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D7E3-4ACF-9544-AA9CC2F8F53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D7E3-4ACF-9544-AA9CC2F8F53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D7E3-4ACF-9544-AA9CC2F8F53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D7E3-4ACF-9544-AA9CC2F8F536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1'!$B$7:$J$7</c:f>
                <c:numCache>
                  <c:formatCode>General</c:formatCode>
                  <c:ptCount val="9"/>
                  <c:pt idx="0">
                    <c:v>3.2495788867994477</c:v>
                  </c:pt>
                  <c:pt idx="1">
                    <c:v>7.3464019515687413</c:v>
                  </c:pt>
                  <c:pt idx="2">
                    <c:v>14.620374228552876</c:v>
                  </c:pt>
                  <c:pt idx="3">
                    <c:v>4.1423112625554248</c:v>
                  </c:pt>
                  <c:pt idx="4">
                    <c:v>7.9196896540190576</c:v>
                  </c:pt>
                  <c:pt idx="5">
                    <c:v>9.470803651468449</c:v>
                  </c:pt>
                  <c:pt idx="6">
                    <c:v>4.8722927956517035</c:v>
                  </c:pt>
                  <c:pt idx="7">
                    <c:v>5.6927276038666683</c:v>
                  </c:pt>
                  <c:pt idx="8">
                    <c:v>6.3286173524137679</c:v>
                  </c:pt>
                </c:numCache>
              </c:numRef>
            </c:plus>
            <c:minus>
              <c:numRef>
                <c:f>'Supporting information Figure 1'!$B$7:$J$7</c:f>
                <c:numCache>
                  <c:formatCode>General</c:formatCode>
                  <c:ptCount val="9"/>
                  <c:pt idx="0">
                    <c:v>3.2495788867994477</c:v>
                  </c:pt>
                  <c:pt idx="1">
                    <c:v>7.3464019515687413</c:v>
                  </c:pt>
                  <c:pt idx="2">
                    <c:v>14.620374228552876</c:v>
                  </c:pt>
                  <c:pt idx="3">
                    <c:v>4.1423112625554248</c:v>
                  </c:pt>
                  <c:pt idx="4">
                    <c:v>7.9196896540190576</c:v>
                  </c:pt>
                  <c:pt idx="5">
                    <c:v>9.470803651468449</c:v>
                  </c:pt>
                  <c:pt idx="6">
                    <c:v>4.8722927956517035</c:v>
                  </c:pt>
                  <c:pt idx="7">
                    <c:v>5.6927276038666683</c:v>
                  </c:pt>
                  <c:pt idx="8">
                    <c:v>6.3286173524137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orting information Figure 1'!$B$4:$J$5</c:f>
              <c:multiLvlStrCache>
                <c:ptCount val="9"/>
                <c:lvl>
                  <c:pt idx="0">
                    <c:v>fibroblasts </c:v>
                  </c:pt>
                  <c:pt idx="1">
                    <c:v>Adcarc1258</c:v>
                  </c:pt>
                  <c:pt idx="2">
                    <c:v>TCC1506</c:v>
                  </c:pt>
                  <c:pt idx="3">
                    <c:v>fibroblasts </c:v>
                  </c:pt>
                  <c:pt idx="4">
                    <c:v>Adcarc1258</c:v>
                  </c:pt>
                  <c:pt idx="5">
                    <c:v>TCC1506</c:v>
                  </c:pt>
                  <c:pt idx="6">
                    <c:v>fibroblasts </c:v>
                  </c:pt>
                  <c:pt idx="7">
                    <c:v>Adcarc1258</c:v>
                  </c:pt>
                  <c:pt idx="8">
                    <c:v>TCC1506</c:v>
                  </c:pt>
                </c:lvl>
                <c:lvl>
                  <c:pt idx="0">
                    <c:v>0.1 mM  metformin</c:v>
                  </c:pt>
                  <c:pt idx="3">
                    <c:v>1 mM metformin</c:v>
                  </c:pt>
                  <c:pt idx="6">
                    <c:v>5 mM metformin </c:v>
                  </c:pt>
                </c:lvl>
              </c:multiLvlStrCache>
            </c:multiLvlStrRef>
          </c:cat>
          <c:val>
            <c:numRef>
              <c:f>'Supporting information Figure 1'!$B$6:$J$6</c:f>
              <c:numCache>
                <c:formatCode>0.00</c:formatCode>
                <c:ptCount val="9"/>
                <c:pt idx="0">
                  <c:v>109.98281624025388</c:v>
                </c:pt>
                <c:pt idx="1">
                  <c:v>74.731610337972171</c:v>
                </c:pt>
                <c:pt idx="2">
                  <c:v>86.407998116259918</c:v>
                </c:pt>
                <c:pt idx="3">
                  <c:v>114.80538517653615</c:v>
                </c:pt>
                <c:pt idx="4">
                  <c:v>75.347912524850898</c:v>
                </c:pt>
                <c:pt idx="5">
                  <c:v>66.680552265336942</c:v>
                </c:pt>
                <c:pt idx="6">
                  <c:v>89.050305595834345</c:v>
                </c:pt>
                <c:pt idx="7">
                  <c:v>24.612326043737575</c:v>
                </c:pt>
                <c:pt idx="8">
                  <c:v>29.332301839879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3-4ACF-9544-AA9CC2F8F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3768944"/>
        <c:axId val="343771688"/>
      </c:barChart>
      <c:catAx>
        <c:axId val="343768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48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h 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71688"/>
        <c:crosses val="autoZero"/>
        <c:auto val="1"/>
        <c:lblAlgn val="ctr"/>
        <c:lblOffset val="100"/>
        <c:noMultiLvlLbl val="0"/>
      </c:catAx>
      <c:valAx>
        <c:axId val="34377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ell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6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96</a:t>
            </a:r>
            <a:r>
              <a:rPr lang="en-US" baseline="0">
                <a:solidFill>
                  <a:sysClr val="windowText" lastClr="000000"/>
                </a:solidFill>
              </a:rPr>
              <a:t> h </a:t>
            </a:r>
            <a:endParaRPr 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smCheck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6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430-4E29-BB99-B9BC2FDDE3B6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430-4E29-BB99-B9BC2FDDE3B6}"/>
              </c:ext>
            </c:extLst>
          </c:dPt>
          <c:dPt>
            <c:idx val="2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430-4E29-BB99-B9BC2FDDE3B6}"/>
              </c:ext>
            </c:extLst>
          </c:dPt>
          <c:dPt>
            <c:idx val="3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430-4E29-BB99-B9BC2FDDE3B6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430-4E29-BB99-B9BC2FDDE3B6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430-4E29-BB99-B9BC2FDDE3B6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430-4E29-BB99-B9BC2FDDE3B6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2'!$B$49:$Q$49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4241739124650277</c:v>
                  </c:pt>
                  <c:pt idx="2">
                    <c:v>9.1455856599499246</c:v>
                  </c:pt>
                  <c:pt idx="3">
                    <c:v>10.363145668978383</c:v>
                  </c:pt>
                  <c:pt idx="4">
                    <c:v>6.8210833777134168</c:v>
                  </c:pt>
                  <c:pt idx="5">
                    <c:v>8.6658486049863725</c:v>
                  </c:pt>
                  <c:pt idx="6">
                    <c:v>13.45170446954735</c:v>
                  </c:pt>
                  <c:pt idx="7">
                    <c:v>10.929633110491343</c:v>
                  </c:pt>
                  <c:pt idx="8">
                    <c:v>10.971468636317885</c:v>
                  </c:pt>
                  <c:pt idx="9">
                    <c:v>14.821405075982415</c:v>
                  </c:pt>
                  <c:pt idx="10">
                    <c:v>4.2743771076120387</c:v>
                  </c:pt>
                  <c:pt idx="11">
                    <c:v>11.0369054858688</c:v>
                  </c:pt>
                  <c:pt idx="12">
                    <c:v>2.1391824609044026</c:v>
                  </c:pt>
                  <c:pt idx="13">
                    <c:v>8.0140082125831089</c:v>
                  </c:pt>
                  <c:pt idx="14">
                    <c:v>4.3324964499838732</c:v>
                  </c:pt>
                  <c:pt idx="15">
                    <c:v>3.8708829261049695</c:v>
                  </c:pt>
                </c:numCache>
              </c:numRef>
            </c:plus>
            <c:minus>
              <c:numRef>
                <c:f>'Supporting information Figure 2'!$B$49:$Q$49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4241739124650277</c:v>
                  </c:pt>
                  <c:pt idx="2">
                    <c:v>9.1455856599499246</c:v>
                  </c:pt>
                  <c:pt idx="3">
                    <c:v>10.363145668978383</c:v>
                  </c:pt>
                  <c:pt idx="4">
                    <c:v>6.8210833777134168</c:v>
                  </c:pt>
                  <c:pt idx="5">
                    <c:v>8.6658486049863725</c:v>
                  </c:pt>
                  <c:pt idx="6">
                    <c:v>13.45170446954735</c:v>
                  </c:pt>
                  <c:pt idx="7">
                    <c:v>10.929633110491343</c:v>
                  </c:pt>
                  <c:pt idx="8">
                    <c:v>10.971468636317885</c:v>
                  </c:pt>
                  <c:pt idx="9">
                    <c:v>14.821405075982415</c:v>
                  </c:pt>
                  <c:pt idx="10">
                    <c:v>4.2743771076120387</c:v>
                  </c:pt>
                  <c:pt idx="11">
                    <c:v>11.0369054858688</c:v>
                  </c:pt>
                  <c:pt idx="12">
                    <c:v>2.1391824609044026</c:v>
                  </c:pt>
                  <c:pt idx="13">
                    <c:v>8.0140082125831089</c:v>
                  </c:pt>
                  <c:pt idx="14">
                    <c:v>4.3324964499838732</c:v>
                  </c:pt>
                  <c:pt idx="15">
                    <c:v>3.8708829261049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orting information Figure 2'!$B$44:$Q$44</c:f>
              <c:strCache>
                <c:ptCount val="16"/>
                <c:pt idx="0">
                  <c:v>control</c:v>
                </c:pt>
                <c:pt idx="1">
                  <c:v>3 mM </c:v>
                </c:pt>
                <c:pt idx="2">
                  <c:v>5 mM </c:v>
                </c:pt>
                <c:pt idx="3">
                  <c:v>10 mM </c:v>
                </c:pt>
                <c:pt idx="4">
                  <c:v>0.1 mM </c:v>
                </c:pt>
                <c:pt idx="5">
                  <c:v>1 mM </c:v>
                </c:pt>
                <c:pt idx="6">
                  <c:v>5 mM </c:v>
                </c:pt>
                <c:pt idx="7">
                  <c:v>0.1/3 mM </c:v>
                </c:pt>
                <c:pt idx="8">
                  <c:v>1/ 3 mM</c:v>
                </c:pt>
                <c:pt idx="9">
                  <c:v>5/3 mM</c:v>
                </c:pt>
                <c:pt idx="10">
                  <c:v>0.1/5 mM</c:v>
                </c:pt>
                <c:pt idx="11">
                  <c:v>1/5 mM </c:v>
                </c:pt>
                <c:pt idx="12">
                  <c:v>5/5 mM</c:v>
                </c:pt>
                <c:pt idx="13">
                  <c:v>0.1/10 mM</c:v>
                </c:pt>
                <c:pt idx="14">
                  <c:v>1/10 mM</c:v>
                </c:pt>
                <c:pt idx="15">
                  <c:v>5/10 mM</c:v>
                </c:pt>
              </c:strCache>
            </c:strRef>
          </c:cat>
          <c:val>
            <c:numRef>
              <c:f>'Supporting information Figure 2'!$B$48:$Q$48</c:f>
              <c:numCache>
                <c:formatCode>0.00</c:formatCode>
                <c:ptCount val="16"/>
                <c:pt idx="0" formatCode="General">
                  <c:v>100</c:v>
                </c:pt>
                <c:pt idx="1">
                  <c:v>82.848285491001946</c:v>
                </c:pt>
                <c:pt idx="2">
                  <c:v>88.30458427319904</c:v>
                </c:pt>
                <c:pt idx="3">
                  <c:v>53.254308138817635</c:v>
                </c:pt>
                <c:pt idx="4">
                  <c:v>100.89548511255634</c:v>
                </c:pt>
                <c:pt idx="5">
                  <c:v>112.12989314369786</c:v>
                </c:pt>
                <c:pt idx="6">
                  <c:v>84.310786569170332</c:v>
                </c:pt>
                <c:pt idx="7">
                  <c:v>100.40366617374501</c:v>
                </c:pt>
                <c:pt idx="8">
                  <c:v>102.27468897342571</c:v>
                </c:pt>
                <c:pt idx="9">
                  <c:v>40.755923365129526</c:v>
                </c:pt>
                <c:pt idx="10">
                  <c:v>49.708697198948812</c:v>
                </c:pt>
                <c:pt idx="11">
                  <c:v>47.165945162701348</c:v>
                </c:pt>
                <c:pt idx="12">
                  <c:v>44.497433059956144</c:v>
                </c:pt>
                <c:pt idx="13">
                  <c:v>26.865411567455428</c:v>
                </c:pt>
                <c:pt idx="14">
                  <c:v>14.264590667167218</c:v>
                </c:pt>
                <c:pt idx="15">
                  <c:v>8.037950153952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0-4E29-BB99-B9BC2FDDE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28109544"/>
        <c:axId val="428109936"/>
      </c:barChart>
      <c:catAx>
        <c:axId val="428109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09936"/>
        <c:crosses val="autoZero"/>
        <c:auto val="1"/>
        <c:lblAlgn val="ctr"/>
        <c:lblOffset val="100"/>
        <c:noMultiLvlLbl val="0"/>
      </c:catAx>
      <c:valAx>
        <c:axId val="428109936"/>
        <c:scaling>
          <c:orientation val="minMax"/>
          <c:max val="12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fibroblasts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96 h 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cell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09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DD6-4F0D-B09B-4E7BBD066E4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ADD6-4F0D-B09B-4E7BBD066E4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DD6-4F0D-B09B-4E7BBD066E4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ADD6-4F0D-B09B-4E7BBD066E4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ADD6-4F0D-B09B-4E7BBD066E4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ADD6-4F0D-B09B-4E7BBD066E47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1'!$B$13:$J$13</c:f>
                <c:numCache>
                  <c:formatCode>General</c:formatCode>
                  <c:ptCount val="9"/>
                  <c:pt idx="0">
                    <c:v>6.8210833777134168</c:v>
                  </c:pt>
                  <c:pt idx="1">
                    <c:v>11.52269411800644</c:v>
                  </c:pt>
                  <c:pt idx="2">
                    <c:v>8.3654529637966704</c:v>
                  </c:pt>
                  <c:pt idx="3">
                    <c:v>8.6658486049863725</c:v>
                  </c:pt>
                  <c:pt idx="4">
                    <c:v>15.496515095477562</c:v>
                  </c:pt>
                  <c:pt idx="5">
                    <c:v>15.359128713955617</c:v>
                  </c:pt>
                  <c:pt idx="6">
                    <c:v>13.45170446954735</c:v>
                  </c:pt>
                  <c:pt idx="7">
                    <c:v>2.6892914980575116</c:v>
                  </c:pt>
                  <c:pt idx="8">
                    <c:v>2.5278695573304484</c:v>
                  </c:pt>
                </c:numCache>
              </c:numRef>
            </c:plus>
            <c:minus>
              <c:numRef>
                <c:f>'Supporting information Figure 1'!$B$13:$J$13</c:f>
                <c:numCache>
                  <c:formatCode>General</c:formatCode>
                  <c:ptCount val="9"/>
                  <c:pt idx="0">
                    <c:v>6.8210833777134168</c:v>
                  </c:pt>
                  <c:pt idx="1">
                    <c:v>11.52269411800644</c:v>
                  </c:pt>
                  <c:pt idx="2">
                    <c:v>8.3654529637966704</c:v>
                  </c:pt>
                  <c:pt idx="3">
                    <c:v>8.6658486049863725</c:v>
                  </c:pt>
                  <c:pt idx="4">
                    <c:v>15.496515095477562</c:v>
                  </c:pt>
                  <c:pt idx="5">
                    <c:v>15.359128713955617</c:v>
                  </c:pt>
                  <c:pt idx="6">
                    <c:v>13.45170446954735</c:v>
                  </c:pt>
                  <c:pt idx="7">
                    <c:v>2.6892914980575116</c:v>
                  </c:pt>
                  <c:pt idx="8">
                    <c:v>2.5278695573304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orting information Figure 1'!$B$10:$J$11</c:f>
              <c:multiLvlStrCache>
                <c:ptCount val="9"/>
                <c:lvl>
                  <c:pt idx="0">
                    <c:v>fibroblasts </c:v>
                  </c:pt>
                  <c:pt idx="1">
                    <c:v>Adcarc1258</c:v>
                  </c:pt>
                  <c:pt idx="2">
                    <c:v>TCC1506</c:v>
                  </c:pt>
                  <c:pt idx="3">
                    <c:v>fibroblasts </c:v>
                  </c:pt>
                  <c:pt idx="4">
                    <c:v>Adcarc1258</c:v>
                  </c:pt>
                  <c:pt idx="5">
                    <c:v>TCC1506</c:v>
                  </c:pt>
                  <c:pt idx="6">
                    <c:v>fibroblasts </c:v>
                  </c:pt>
                  <c:pt idx="7">
                    <c:v>Adcarc1258</c:v>
                  </c:pt>
                  <c:pt idx="8">
                    <c:v>TCC1506</c:v>
                  </c:pt>
                </c:lvl>
                <c:lvl>
                  <c:pt idx="0">
                    <c:v>0.1 mM  metformin</c:v>
                  </c:pt>
                  <c:pt idx="3">
                    <c:v>1 mM metformin</c:v>
                  </c:pt>
                  <c:pt idx="6">
                    <c:v>5 mM metformin </c:v>
                  </c:pt>
                </c:lvl>
              </c:multiLvlStrCache>
            </c:multiLvlStrRef>
          </c:cat>
          <c:val>
            <c:numRef>
              <c:f>'Supporting information Figure 1'!$B$12:$J$12</c:f>
              <c:numCache>
                <c:formatCode>0.00</c:formatCode>
                <c:ptCount val="9"/>
                <c:pt idx="0">
                  <c:v>100.89548511255634</c:v>
                </c:pt>
                <c:pt idx="1">
                  <c:v>73.622132744605267</c:v>
                </c:pt>
                <c:pt idx="2">
                  <c:v>82.303970967113116</c:v>
                </c:pt>
                <c:pt idx="3">
                  <c:v>112.12989314369786</c:v>
                </c:pt>
                <c:pt idx="4">
                  <c:v>69.764714388131551</c:v>
                </c:pt>
                <c:pt idx="5">
                  <c:v>61.258405069531875</c:v>
                </c:pt>
                <c:pt idx="6">
                  <c:v>84.977453235837004</c:v>
                </c:pt>
                <c:pt idx="7">
                  <c:v>13.053968503007198</c:v>
                </c:pt>
                <c:pt idx="8">
                  <c:v>16.949600973041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D6-4F0D-B09B-4E7BBD066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3772080"/>
        <c:axId val="343772864"/>
      </c:barChart>
      <c:catAx>
        <c:axId val="343772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96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h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72864"/>
        <c:crosses val="autoZero"/>
        <c:auto val="1"/>
        <c:lblAlgn val="ctr"/>
        <c:lblOffset val="100"/>
        <c:noMultiLvlLbl val="0"/>
      </c:catAx>
      <c:valAx>
        <c:axId val="34377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ell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72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012-4BE1-ADD6-ECD422EDCB4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1012-4BE1-ADD6-ECD422EDCB4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1012-4BE1-ADD6-ECD422EDCB4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1012-4BE1-ADD6-ECD422EDCB4B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1012-4BE1-ADD6-ECD422EDCB4B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1012-4BE1-ADD6-ECD422EDCB4B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1'!$B$20:$J$20</c:f>
                <c:numCache>
                  <c:formatCode>General</c:formatCode>
                  <c:ptCount val="9"/>
                  <c:pt idx="0">
                    <c:v>6.8766322841169449</c:v>
                  </c:pt>
                  <c:pt idx="1">
                    <c:v>10.105663281360227</c:v>
                  </c:pt>
                  <c:pt idx="2">
                    <c:v>10.976789922563249</c:v>
                  </c:pt>
                  <c:pt idx="3">
                    <c:v>9.7196748736235481</c:v>
                  </c:pt>
                  <c:pt idx="4">
                    <c:v>6.4620277840708642</c:v>
                  </c:pt>
                  <c:pt idx="5">
                    <c:v>15.597533557192861</c:v>
                  </c:pt>
                  <c:pt idx="6">
                    <c:v>10.993518153752648</c:v>
                  </c:pt>
                  <c:pt idx="7">
                    <c:v>5.0989675792822657</c:v>
                  </c:pt>
                  <c:pt idx="8">
                    <c:v>12.603067114396854</c:v>
                  </c:pt>
                </c:numCache>
              </c:numRef>
            </c:plus>
            <c:minus>
              <c:numRef>
                <c:f>'Supporting information Figure 1'!$B$20:$J$20</c:f>
                <c:numCache>
                  <c:formatCode>General</c:formatCode>
                  <c:ptCount val="9"/>
                  <c:pt idx="0">
                    <c:v>6.8766322841169449</c:v>
                  </c:pt>
                  <c:pt idx="1">
                    <c:v>10.105663281360227</c:v>
                  </c:pt>
                  <c:pt idx="2">
                    <c:v>10.976789922563249</c:v>
                  </c:pt>
                  <c:pt idx="3">
                    <c:v>9.7196748736235481</c:v>
                  </c:pt>
                  <c:pt idx="4">
                    <c:v>6.4620277840708642</c:v>
                  </c:pt>
                  <c:pt idx="5">
                    <c:v>15.597533557192861</c:v>
                  </c:pt>
                  <c:pt idx="6">
                    <c:v>10.993518153752648</c:v>
                  </c:pt>
                  <c:pt idx="7">
                    <c:v>5.0989675792822657</c:v>
                  </c:pt>
                  <c:pt idx="8">
                    <c:v>12.603067114396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orting information Figure 1'!$B$17:$J$18</c:f>
              <c:multiLvlStrCache>
                <c:ptCount val="9"/>
                <c:lvl>
                  <c:pt idx="0">
                    <c:v>fibroblasts </c:v>
                  </c:pt>
                  <c:pt idx="1">
                    <c:v>Adcarc1258</c:v>
                  </c:pt>
                  <c:pt idx="2">
                    <c:v>TCC1506</c:v>
                  </c:pt>
                  <c:pt idx="3">
                    <c:v>fibroblasts </c:v>
                  </c:pt>
                  <c:pt idx="4">
                    <c:v>Adcarc1258</c:v>
                  </c:pt>
                  <c:pt idx="5">
                    <c:v>TCC1506</c:v>
                  </c:pt>
                  <c:pt idx="6">
                    <c:v>fibroblasts </c:v>
                  </c:pt>
                  <c:pt idx="7">
                    <c:v>Adcarc1258</c:v>
                  </c:pt>
                  <c:pt idx="8">
                    <c:v>TCC1506</c:v>
                  </c:pt>
                </c:lvl>
                <c:lvl>
                  <c:pt idx="0">
                    <c:v>3 mM DCA</c:v>
                  </c:pt>
                  <c:pt idx="3">
                    <c:v>5 mM DCA</c:v>
                  </c:pt>
                  <c:pt idx="6">
                    <c:v>10 mM DCA </c:v>
                  </c:pt>
                </c:lvl>
              </c:multiLvlStrCache>
            </c:multiLvlStrRef>
          </c:cat>
          <c:val>
            <c:numRef>
              <c:f>'Supporting information Figure 1'!$B$19:$J$19</c:f>
              <c:numCache>
                <c:formatCode>0.00</c:formatCode>
                <c:ptCount val="9"/>
                <c:pt idx="0">
                  <c:v>97.169235090505438</c:v>
                </c:pt>
                <c:pt idx="1">
                  <c:v>83.996023856858841</c:v>
                </c:pt>
                <c:pt idx="2">
                  <c:v>76.809093067557512</c:v>
                </c:pt>
                <c:pt idx="3">
                  <c:v>95.262455255302186</c:v>
                </c:pt>
                <c:pt idx="4">
                  <c:v>66.023856858846912</c:v>
                </c:pt>
                <c:pt idx="5">
                  <c:v>71.2330397693961</c:v>
                </c:pt>
                <c:pt idx="6">
                  <c:v>72.334274032087009</c:v>
                </c:pt>
                <c:pt idx="7">
                  <c:v>45.506958250497014</c:v>
                </c:pt>
                <c:pt idx="8">
                  <c:v>55.254701274757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12-4BE1-ADD6-ECD422EDC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3773648"/>
        <c:axId val="74182496"/>
      </c:barChart>
      <c:catAx>
        <c:axId val="343773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48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h 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82496"/>
        <c:crosses val="autoZero"/>
        <c:auto val="1"/>
        <c:lblAlgn val="ctr"/>
        <c:lblOffset val="100"/>
        <c:noMultiLvlLbl val="0"/>
      </c:catAx>
      <c:valAx>
        <c:axId val="7418249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ell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7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488-49DA-93BF-83DB83B353F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488-49DA-93BF-83DB83B353F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9488-49DA-93BF-83DB83B353F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9488-49DA-93BF-83DB83B353F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9488-49DA-93BF-83DB83B353F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9488-49DA-93BF-83DB83B353F7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1'!$B$27:$J$27</c:f>
                <c:numCache>
                  <c:formatCode>General</c:formatCode>
                  <c:ptCount val="9"/>
                  <c:pt idx="0">
                    <c:v>5.4241739124650277</c:v>
                  </c:pt>
                  <c:pt idx="1">
                    <c:v>7.3595022438632354</c:v>
                  </c:pt>
                  <c:pt idx="2">
                    <c:v>7.7312065647248938</c:v>
                  </c:pt>
                  <c:pt idx="3">
                    <c:v>9.1455856599499246</c:v>
                  </c:pt>
                  <c:pt idx="4">
                    <c:v>7.1534685046635822</c:v>
                  </c:pt>
                  <c:pt idx="5">
                    <c:v>16.443147788575896</c:v>
                  </c:pt>
                  <c:pt idx="6">
                    <c:v>10.363145668978383</c:v>
                  </c:pt>
                  <c:pt idx="7">
                    <c:v>11.21172088518831</c:v>
                  </c:pt>
                  <c:pt idx="8">
                    <c:v>9.7207916187716297</c:v>
                  </c:pt>
                </c:numCache>
              </c:numRef>
            </c:plus>
            <c:minus>
              <c:numRef>
                <c:f>'Supporting information Figure 1'!$B$27:$J$27</c:f>
                <c:numCache>
                  <c:formatCode>General</c:formatCode>
                  <c:ptCount val="9"/>
                  <c:pt idx="0">
                    <c:v>5.4241739124650277</c:v>
                  </c:pt>
                  <c:pt idx="1">
                    <c:v>7.3595022438632354</c:v>
                  </c:pt>
                  <c:pt idx="2">
                    <c:v>7.7312065647248938</c:v>
                  </c:pt>
                  <c:pt idx="3">
                    <c:v>9.1455856599499246</c:v>
                  </c:pt>
                  <c:pt idx="4">
                    <c:v>7.1534685046635822</c:v>
                  </c:pt>
                  <c:pt idx="5">
                    <c:v>16.443147788575896</c:v>
                  </c:pt>
                  <c:pt idx="6">
                    <c:v>10.363145668978383</c:v>
                  </c:pt>
                  <c:pt idx="7">
                    <c:v>11.21172088518831</c:v>
                  </c:pt>
                  <c:pt idx="8">
                    <c:v>9.7207916187716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orting information Figure 1'!$B$24:$J$25</c:f>
              <c:multiLvlStrCache>
                <c:ptCount val="9"/>
                <c:lvl>
                  <c:pt idx="0">
                    <c:v>fibroblasts </c:v>
                  </c:pt>
                  <c:pt idx="1">
                    <c:v>Adcarc1258</c:v>
                  </c:pt>
                  <c:pt idx="2">
                    <c:v>TCC1506</c:v>
                  </c:pt>
                  <c:pt idx="3">
                    <c:v>fibroblasts </c:v>
                  </c:pt>
                  <c:pt idx="4">
                    <c:v>Adcarc1258</c:v>
                  </c:pt>
                  <c:pt idx="5">
                    <c:v>TCC1506</c:v>
                  </c:pt>
                  <c:pt idx="6">
                    <c:v>fibroblasts </c:v>
                  </c:pt>
                  <c:pt idx="7">
                    <c:v>Adcarc1258</c:v>
                  </c:pt>
                  <c:pt idx="8">
                    <c:v>TCC1506</c:v>
                  </c:pt>
                </c:lvl>
                <c:lvl>
                  <c:pt idx="0">
                    <c:v>3 mM DCA</c:v>
                  </c:pt>
                  <c:pt idx="3">
                    <c:v>5 mM DCA</c:v>
                  </c:pt>
                  <c:pt idx="6">
                    <c:v>10 mM DCA </c:v>
                  </c:pt>
                </c:lvl>
              </c:multiLvlStrCache>
            </c:multiLvlStrRef>
          </c:cat>
          <c:val>
            <c:numRef>
              <c:f>'Supporting information Figure 1'!$B$26:$J$26</c:f>
              <c:numCache>
                <c:formatCode>0.00</c:formatCode>
                <c:ptCount val="9"/>
                <c:pt idx="0">
                  <c:v>82.848285491001946</c:v>
                </c:pt>
                <c:pt idx="1">
                  <c:v>92.744775448329776</c:v>
                </c:pt>
                <c:pt idx="2">
                  <c:v>92.834318410269361</c:v>
                </c:pt>
                <c:pt idx="3">
                  <c:v>88.30458427319904</c:v>
                </c:pt>
                <c:pt idx="4">
                  <c:v>77.147951026906895</c:v>
                </c:pt>
                <c:pt idx="5">
                  <c:v>83.33888738467175</c:v>
                </c:pt>
                <c:pt idx="6">
                  <c:v>53.254308138817613</c:v>
                </c:pt>
                <c:pt idx="7">
                  <c:v>62.243409106544767</c:v>
                </c:pt>
                <c:pt idx="8">
                  <c:v>63.930458345810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88-49DA-93BF-83DB83B35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180144"/>
        <c:axId val="74180536"/>
      </c:barChart>
      <c:catAx>
        <c:axId val="74180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96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h 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80536"/>
        <c:crosses val="autoZero"/>
        <c:auto val="1"/>
        <c:lblAlgn val="ctr"/>
        <c:lblOffset val="100"/>
        <c:noMultiLvlLbl val="0"/>
      </c:catAx>
      <c:valAx>
        <c:axId val="7418053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ell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80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48</a:t>
            </a:r>
            <a:r>
              <a:rPr lang="en-US" baseline="0">
                <a:solidFill>
                  <a:sysClr val="windowText" lastClr="000000"/>
                </a:solidFill>
              </a:rPr>
              <a:t> h </a:t>
            </a:r>
            <a:endParaRPr 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rgbClr val="FFC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848-470F-8E2F-79E65C27B0F3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A848-470F-8E2F-79E65C27B0F3}"/>
              </c:ext>
            </c:extLst>
          </c:dPt>
          <c:dPt>
            <c:idx val="2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848-470F-8E2F-79E65C27B0F3}"/>
              </c:ext>
            </c:extLst>
          </c:dPt>
          <c:dPt>
            <c:idx val="3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A848-470F-8E2F-79E65C27B0F3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848-470F-8E2F-79E65C27B0F3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A848-470F-8E2F-79E65C27B0F3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848-470F-8E2F-79E65C27B0F3}"/>
              </c:ext>
            </c:extLst>
          </c:dPt>
          <c:dPt>
            <c:idx val="7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A848-470F-8E2F-79E65C27B0F3}"/>
              </c:ext>
            </c:extLst>
          </c:dPt>
          <c:dPt>
            <c:idx val="8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848-470F-8E2F-79E65C27B0F3}"/>
              </c:ext>
            </c:extLst>
          </c:dPt>
          <c:dPt>
            <c:idx val="9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A848-470F-8E2F-79E65C27B0F3}"/>
              </c:ext>
            </c:extLst>
          </c:dPt>
          <c:dPt>
            <c:idx val="10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848-470F-8E2F-79E65C27B0F3}"/>
              </c:ext>
            </c:extLst>
          </c:dPt>
          <c:dPt>
            <c:idx val="11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A848-470F-8E2F-79E65C27B0F3}"/>
              </c:ext>
            </c:extLst>
          </c:dPt>
          <c:dPt>
            <c:idx val="12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848-470F-8E2F-79E65C27B0F3}"/>
              </c:ext>
            </c:extLst>
          </c:dPt>
          <c:dPt>
            <c:idx val="13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A848-470F-8E2F-79E65C27B0F3}"/>
              </c:ext>
            </c:extLst>
          </c:dPt>
          <c:dPt>
            <c:idx val="14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848-470F-8E2F-79E65C27B0F3}"/>
              </c:ext>
            </c:extLst>
          </c:dPt>
          <c:dPt>
            <c:idx val="15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A848-470F-8E2F-79E65C27B0F3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2'!$B$9:$Q$9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0.105663281360201</c:v>
                  </c:pt>
                  <c:pt idx="2">
                    <c:v>6.4620277840708642</c:v>
                  </c:pt>
                  <c:pt idx="3">
                    <c:v>5.0989675792822657</c:v>
                  </c:pt>
                  <c:pt idx="4">
                    <c:v>7.3464019515687413</c:v>
                  </c:pt>
                  <c:pt idx="5">
                    <c:v>7.9196896540190576</c:v>
                  </c:pt>
                  <c:pt idx="6">
                    <c:v>5.6927276038666683</c:v>
                  </c:pt>
                  <c:pt idx="7">
                    <c:v>4.4168758390239331</c:v>
                  </c:pt>
                  <c:pt idx="8">
                    <c:v>5.822165266073478</c:v>
                  </c:pt>
                  <c:pt idx="9">
                    <c:v>1.436521693427228</c:v>
                  </c:pt>
                  <c:pt idx="10">
                    <c:v>3.4669483012326725</c:v>
                  </c:pt>
                  <c:pt idx="11">
                    <c:v>3.4669483012326725</c:v>
                  </c:pt>
                  <c:pt idx="12">
                    <c:v>2.6697794393806293</c:v>
                  </c:pt>
                  <c:pt idx="13">
                    <c:v>2.8462075814192094</c:v>
                  </c:pt>
                  <c:pt idx="14">
                    <c:v>7.9424471935359717</c:v>
                  </c:pt>
                  <c:pt idx="15">
                    <c:v>2.5353338210104548</c:v>
                  </c:pt>
                </c:numCache>
              </c:numRef>
            </c:plus>
            <c:minus>
              <c:numRef>
                <c:f>'Supporting information Figure 2'!$B$9:$Q$9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0.105663281360201</c:v>
                  </c:pt>
                  <c:pt idx="2">
                    <c:v>6.4620277840708642</c:v>
                  </c:pt>
                  <c:pt idx="3">
                    <c:v>5.0989675792822657</c:v>
                  </c:pt>
                  <c:pt idx="4">
                    <c:v>7.3464019515687413</c:v>
                  </c:pt>
                  <c:pt idx="5">
                    <c:v>7.9196896540190576</c:v>
                  </c:pt>
                  <c:pt idx="6">
                    <c:v>5.6927276038666683</c:v>
                  </c:pt>
                  <c:pt idx="7">
                    <c:v>4.4168758390239331</c:v>
                  </c:pt>
                  <c:pt idx="8">
                    <c:v>5.822165266073478</c:v>
                  </c:pt>
                  <c:pt idx="9">
                    <c:v>1.436521693427228</c:v>
                  </c:pt>
                  <c:pt idx="10">
                    <c:v>3.4669483012326725</c:v>
                  </c:pt>
                  <c:pt idx="11">
                    <c:v>3.4669483012326725</c:v>
                  </c:pt>
                  <c:pt idx="12">
                    <c:v>2.6697794393806293</c:v>
                  </c:pt>
                  <c:pt idx="13">
                    <c:v>2.8462075814192094</c:v>
                  </c:pt>
                  <c:pt idx="14">
                    <c:v>7.9424471935359717</c:v>
                  </c:pt>
                  <c:pt idx="15">
                    <c:v>2.5353338210104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orting information Figure 2'!$B$4:$Q$4</c:f>
              <c:strCache>
                <c:ptCount val="16"/>
                <c:pt idx="0">
                  <c:v>control</c:v>
                </c:pt>
                <c:pt idx="1">
                  <c:v>3 mM </c:v>
                </c:pt>
                <c:pt idx="2">
                  <c:v>5 mM </c:v>
                </c:pt>
                <c:pt idx="3">
                  <c:v>10 mM </c:v>
                </c:pt>
                <c:pt idx="4">
                  <c:v>0.1 mM </c:v>
                </c:pt>
                <c:pt idx="5">
                  <c:v>1 mM </c:v>
                </c:pt>
                <c:pt idx="6">
                  <c:v>5 mM </c:v>
                </c:pt>
                <c:pt idx="7">
                  <c:v>0.1/3 mM </c:v>
                </c:pt>
                <c:pt idx="8">
                  <c:v>1/ 3 mM</c:v>
                </c:pt>
                <c:pt idx="9">
                  <c:v>5/3 mM</c:v>
                </c:pt>
                <c:pt idx="10">
                  <c:v>0.1/5 mM</c:v>
                </c:pt>
                <c:pt idx="11">
                  <c:v>1/5 mM </c:v>
                </c:pt>
                <c:pt idx="12">
                  <c:v>5/5 mM</c:v>
                </c:pt>
                <c:pt idx="13">
                  <c:v>0.1/10 mM</c:v>
                </c:pt>
                <c:pt idx="14">
                  <c:v>1/10 mM</c:v>
                </c:pt>
                <c:pt idx="15">
                  <c:v>5/10 mM</c:v>
                </c:pt>
              </c:strCache>
            </c:strRef>
          </c:cat>
          <c:val>
            <c:numRef>
              <c:f>'Supporting information Figure 2'!$B$8:$Q$8</c:f>
              <c:numCache>
                <c:formatCode>0.00</c:formatCode>
                <c:ptCount val="16"/>
                <c:pt idx="0" formatCode="General">
                  <c:v>100</c:v>
                </c:pt>
                <c:pt idx="1">
                  <c:v>83.996023856858841</c:v>
                </c:pt>
                <c:pt idx="2">
                  <c:v>66.023856858846912</c:v>
                </c:pt>
                <c:pt idx="3">
                  <c:v>45.506958250497014</c:v>
                </c:pt>
                <c:pt idx="4">
                  <c:v>74.731610337972171</c:v>
                </c:pt>
                <c:pt idx="5">
                  <c:v>75.347912524850898</c:v>
                </c:pt>
                <c:pt idx="6">
                  <c:v>24.612326043737575</c:v>
                </c:pt>
                <c:pt idx="7">
                  <c:v>63.558648111332005</c:v>
                </c:pt>
                <c:pt idx="8">
                  <c:v>57.355864811133195</c:v>
                </c:pt>
                <c:pt idx="9">
                  <c:v>19.693836978131213</c:v>
                </c:pt>
                <c:pt idx="10">
                  <c:v>57.316103379721675</c:v>
                </c:pt>
                <c:pt idx="11">
                  <c:v>53.379721669980121</c:v>
                </c:pt>
                <c:pt idx="12">
                  <c:v>15.660834990059641</c:v>
                </c:pt>
                <c:pt idx="13">
                  <c:v>43.280318091451285</c:v>
                </c:pt>
                <c:pt idx="14">
                  <c:v>33.085487077534793</c:v>
                </c:pt>
                <c:pt idx="15">
                  <c:v>10.435387673956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8-470F-8E2F-79E65C27B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28113072"/>
        <c:axId val="428109152"/>
      </c:barChart>
      <c:catAx>
        <c:axId val="42811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09152"/>
        <c:crosses val="autoZero"/>
        <c:auto val="1"/>
        <c:lblAlgn val="ctr"/>
        <c:lblOffset val="100"/>
        <c:noMultiLvlLbl val="0"/>
      </c:catAx>
      <c:valAx>
        <c:axId val="42810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Adcarc1258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48 h 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cell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3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6</a:t>
            </a:r>
            <a:r>
              <a:rPr lang="en-US" baseline="0"/>
              <a:t> h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C34-4CD6-8663-3FCB49C32FF3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C34-4CD6-8663-3FCB49C32FF3}"/>
              </c:ext>
            </c:extLst>
          </c:dPt>
          <c:dPt>
            <c:idx val="2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34-4CD6-8663-3FCB49C32FF3}"/>
              </c:ext>
            </c:extLst>
          </c:dPt>
          <c:dPt>
            <c:idx val="3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C34-4CD6-8663-3FCB49C32FF3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C34-4CD6-8663-3FCB49C32FF3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5C34-4CD6-8663-3FCB49C32FF3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C34-4CD6-8663-3FCB49C32FF3}"/>
              </c:ext>
            </c:extLst>
          </c:dPt>
          <c:dPt>
            <c:idx val="7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5C34-4CD6-8663-3FCB49C32FF3}"/>
              </c:ext>
            </c:extLst>
          </c:dPt>
          <c:dPt>
            <c:idx val="8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C34-4CD6-8663-3FCB49C32FF3}"/>
              </c:ext>
            </c:extLst>
          </c:dPt>
          <c:dPt>
            <c:idx val="9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5C34-4CD6-8663-3FCB49C32FF3}"/>
              </c:ext>
            </c:extLst>
          </c:dPt>
          <c:dPt>
            <c:idx val="10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C34-4CD6-8663-3FCB49C32FF3}"/>
              </c:ext>
            </c:extLst>
          </c:dPt>
          <c:dPt>
            <c:idx val="11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5C34-4CD6-8663-3FCB49C32FF3}"/>
              </c:ext>
            </c:extLst>
          </c:dPt>
          <c:dPt>
            <c:idx val="12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C34-4CD6-8663-3FCB49C32FF3}"/>
              </c:ext>
            </c:extLst>
          </c:dPt>
          <c:dPt>
            <c:idx val="13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5C34-4CD6-8663-3FCB49C32FF3}"/>
              </c:ext>
            </c:extLst>
          </c:dPt>
          <c:dPt>
            <c:idx val="14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C34-4CD6-8663-3FCB49C32FF3}"/>
              </c:ext>
            </c:extLst>
          </c:dPt>
          <c:dPt>
            <c:idx val="15"/>
            <c:invertIfNegative val="0"/>
            <c:bubble3D val="0"/>
            <c:spPr>
              <a:pattFill prst="smCheck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6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5C34-4CD6-8663-3FCB49C32FF3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2'!$B$17:$Q$17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7.3595022438632354</c:v>
                  </c:pt>
                  <c:pt idx="2">
                    <c:v>7.1534685046635822</c:v>
                  </c:pt>
                  <c:pt idx="3">
                    <c:v>11.21172088518831</c:v>
                  </c:pt>
                  <c:pt idx="4">
                    <c:v>11.52269411800644</c:v>
                  </c:pt>
                  <c:pt idx="5">
                    <c:v>15.496515095477562</c:v>
                  </c:pt>
                  <c:pt idx="6">
                    <c:v>2.6892914980575116</c:v>
                  </c:pt>
                  <c:pt idx="7">
                    <c:v>3.1697284988648389</c:v>
                  </c:pt>
                  <c:pt idx="8">
                    <c:v>5.3397414687177909</c:v>
                  </c:pt>
                  <c:pt idx="9">
                    <c:v>1.7772247430272234</c:v>
                  </c:pt>
                  <c:pt idx="10">
                    <c:v>11.157338695291092</c:v>
                  </c:pt>
                  <c:pt idx="11">
                    <c:v>10.631906076406777</c:v>
                  </c:pt>
                  <c:pt idx="12">
                    <c:v>1.5929635216394757</c:v>
                  </c:pt>
                  <c:pt idx="13">
                    <c:v>9.9115436821199463</c:v>
                  </c:pt>
                  <c:pt idx="14">
                    <c:v>9.8112824059292461</c:v>
                  </c:pt>
                  <c:pt idx="15">
                    <c:v>3.0386101235922678</c:v>
                  </c:pt>
                </c:numCache>
              </c:numRef>
            </c:plus>
            <c:minus>
              <c:numRef>
                <c:f>'Supporting information Figure 2'!$B$17:$Q$17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7.3595022438632354</c:v>
                  </c:pt>
                  <c:pt idx="2">
                    <c:v>7.1534685046635822</c:v>
                  </c:pt>
                  <c:pt idx="3">
                    <c:v>11.21172088518831</c:v>
                  </c:pt>
                  <c:pt idx="4">
                    <c:v>11.52269411800644</c:v>
                  </c:pt>
                  <c:pt idx="5">
                    <c:v>15.496515095477562</c:v>
                  </c:pt>
                  <c:pt idx="6">
                    <c:v>2.6892914980575116</c:v>
                  </c:pt>
                  <c:pt idx="7">
                    <c:v>3.1697284988648389</c:v>
                  </c:pt>
                  <c:pt idx="8">
                    <c:v>5.3397414687177909</c:v>
                  </c:pt>
                  <c:pt idx="9">
                    <c:v>1.7772247430272234</c:v>
                  </c:pt>
                  <c:pt idx="10">
                    <c:v>11.157338695291092</c:v>
                  </c:pt>
                  <c:pt idx="11">
                    <c:v>10.631906076406777</c:v>
                  </c:pt>
                  <c:pt idx="12">
                    <c:v>1.5929635216394757</c:v>
                  </c:pt>
                  <c:pt idx="13">
                    <c:v>9.9115436821199463</c:v>
                  </c:pt>
                  <c:pt idx="14">
                    <c:v>9.8112824059292461</c:v>
                  </c:pt>
                  <c:pt idx="15">
                    <c:v>3.0386101235922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orting information Figure 2'!$B$12:$Q$12</c:f>
              <c:strCache>
                <c:ptCount val="16"/>
                <c:pt idx="0">
                  <c:v>control</c:v>
                </c:pt>
                <c:pt idx="1">
                  <c:v>3 mM </c:v>
                </c:pt>
                <c:pt idx="2">
                  <c:v>5 mM </c:v>
                </c:pt>
                <c:pt idx="3">
                  <c:v>10 mM </c:v>
                </c:pt>
                <c:pt idx="4">
                  <c:v>0.1 mM </c:v>
                </c:pt>
                <c:pt idx="5">
                  <c:v>1 mM </c:v>
                </c:pt>
                <c:pt idx="6">
                  <c:v>5 mM </c:v>
                </c:pt>
                <c:pt idx="7">
                  <c:v>0.1/3 mM </c:v>
                </c:pt>
                <c:pt idx="8">
                  <c:v>1/ 3 mM</c:v>
                </c:pt>
                <c:pt idx="9">
                  <c:v>5/3 mM</c:v>
                </c:pt>
                <c:pt idx="10">
                  <c:v>0.1/5 mM</c:v>
                </c:pt>
                <c:pt idx="11">
                  <c:v>1/5 mM </c:v>
                </c:pt>
                <c:pt idx="12">
                  <c:v>5/5 mM</c:v>
                </c:pt>
                <c:pt idx="13">
                  <c:v>0.1/10 mM</c:v>
                </c:pt>
                <c:pt idx="14">
                  <c:v>1/10 mM</c:v>
                </c:pt>
                <c:pt idx="15">
                  <c:v>5/10 mM</c:v>
                </c:pt>
              </c:strCache>
            </c:strRef>
          </c:cat>
          <c:val>
            <c:numRef>
              <c:f>'Supporting information Figure 2'!$B$16:$Q$16</c:f>
              <c:numCache>
                <c:formatCode>0.00</c:formatCode>
                <c:ptCount val="16"/>
                <c:pt idx="0" formatCode="General">
                  <c:v>100</c:v>
                </c:pt>
                <c:pt idx="1">
                  <c:v>92.744775448329776</c:v>
                </c:pt>
                <c:pt idx="2">
                  <c:v>77.147951026906895</c:v>
                </c:pt>
                <c:pt idx="3">
                  <c:v>62.243409106544767</c:v>
                </c:pt>
                <c:pt idx="4">
                  <c:v>73.622132744605267</c:v>
                </c:pt>
                <c:pt idx="5">
                  <c:v>69.764714388131551</c:v>
                </c:pt>
                <c:pt idx="6">
                  <c:v>13.053968503007198</c:v>
                </c:pt>
                <c:pt idx="7">
                  <c:v>72.294124123292121</c:v>
                </c:pt>
                <c:pt idx="8">
                  <c:v>65.312330634062491</c:v>
                </c:pt>
                <c:pt idx="9">
                  <c:v>8.7237965115247444</c:v>
                </c:pt>
                <c:pt idx="10">
                  <c:v>37.027192873501598</c:v>
                </c:pt>
                <c:pt idx="11">
                  <c:v>33.576409038992956</c:v>
                </c:pt>
                <c:pt idx="12">
                  <c:v>13.717303236146924</c:v>
                </c:pt>
                <c:pt idx="13">
                  <c:v>23.411516307848245</c:v>
                </c:pt>
                <c:pt idx="14">
                  <c:v>20.245241929400155</c:v>
                </c:pt>
                <c:pt idx="15">
                  <c:v>5.1311901041885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34-4CD6-8663-3FCB49C32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28110328"/>
        <c:axId val="428116208"/>
      </c:barChart>
      <c:catAx>
        <c:axId val="42811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6208"/>
        <c:crosses val="autoZero"/>
        <c:auto val="1"/>
        <c:lblAlgn val="ctr"/>
        <c:lblOffset val="100"/>
        <c:noMultiLvlLbl val="0"/>
      </c:catAx>
      <c:valAx>
        <c:axId val="42811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Adcarc1258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96 h 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cell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48</a:t>
            </a:r>
            <a:r>
              <a:rPr lang="en-US" baseline="0">
                <a:solidFill>
                  <a:sysClr val="windowText" lastClr="000000"/>
                </a:solidFill>
              </a:rPr>
              <a:t> h </a:t>
            </a:r>
            <a:endParaRPr 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smCheck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6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E2-4ABA-863D-19654C3B3B9D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EE2-4ABA-863D-19654C3B3B9D}"/>
              </c:ext>
            </c:extLst>
          </c:dPt>
          <c:dPt>
            <c:idx val="2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E2-4ABA-863D-19654C3B3B9D}"/>
              </c:ext>
            </c:extLst>
          </c:dPt>
          <c:dPt>
            <c:idx val="3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2EE2-4ABA-863D-19654C3B3B9D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EE2-4ABA-863D-19654C3B3B9D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2EE2-4ABA-863D-19654C3B3B9D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EE2-4ABA-863D-19654C3B3B9D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2'!$B$25:$Q$2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0.976789922563249</c:v>
                  </c:pt>
                  <c:pt idx="2">
                    <c:v>15.597533557192861</c:v>
                  </c:pt>
                  <c:pt idx="3">
                    <c:v>12.603067114396854</c:v>
                  </c:pt>
                  <c:pt idx="4">
                    <c:v>14.620374228552876</c:v>
                  </c:pt>
                  <c:pt idx="5">
                    <c:v>9.470803651468449</c:v>
                  </c:pt>
                  <c:pt idx="6">
                    <c:v>6.3286173524137679</c:v>
                  </c:pt>
                  <c:pt idx="7">
                    <c:v>10.639365147251668</c:v>
                  </c:pt>
                  <c:pt idx="8">
                    <c:v>9.2274931764623513</c:v>
                  </c:pt>
                  <c:pt idx="9">
                    <c:v>5.5311705947706402</c:v>
                  </c:pt>
                  <c:pt idx="10">
                    <c:v>7.8245175478205988</c:v>
                  </c:pt>
                  <c:pt idx="11">
                    <c:v>8.2506441486188997</c:v>
                  </c:pt>
                  <c:pt idx="12">
                    <c:v>4.0018057254832202</c:v>
                  </c:pt>
                  <c:pt idx="13">
                    <c:v>6.8824462304719374</c:v>
                  </c:pt>
                  <c:pt idx="14">
                    <c:v>5.1066449720079978</c:v>
                  </c:pt>
                  <c:pt idx="15">
                    <c:v>5.4776711468505006</c:v>
                  </c:pt>
                </c:numCache>
              </c:numRef>
            </c:plus>
            <c:minus>
              <c:numRef>
                <c:f>'Supporting information Figure 2'!$B$25:$Q$2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0.976789922563249</c:v>
                  </c:pt>
                  <c:pt idx="2">
                    <c:v>15.597533557192861</c:v>
                  </c:pt>
                  <c:pt idx="3">
                    <c:v>12.603067114396854</c:v>
                  </c:pt>
                  <c:pt idx="4">
                    <c:v>14.620374228552876</c:v>
                  </c:pt>
                  <c:pt idx="5">
                    <c:v>9.470803651468449</c:v>
                  </c:pt>
                  <c:pt idx="6">
                    <c:v>6.3286173524137679</c:v>
                  </c:pt>
                  <c:pt idx="7">
                    <c:v>10.639365147251668</c:v>
                  </c:pt>
                  <c:pt idx="8">
                    <c:v>9.2274931764623513</c:v>
                  </c:pt>
                  <c:pt idx="9">
                    <c:v>5.5311705947706402</c:v>
                  </c:pt>
                  <c:pt idx="10">
                    <c:v>7.8245175478205988</c:v>
                  </c:pt>
                  <c:pt idx="11">
                    <c:v>8.2506441486188997</c:v>
                  </c:pt>
                  <c:pt idx="12">
                    <c:v>4.0018057254832202</c:v>
                  </c:pt>
                  <c:pt idx="13">
                    <c:v>6.8824462304719374</c:v>
                  </c:pt>
                  <c:pt idx="14">
                    <c:v>5.1066449720079978</c:v>
                  </c:pt>
                  <c:pt idx="15">
                    <c:v>5.4776711468505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orting information Figure 2'!$B$20:$Q$20</c:f>
              <c:strCache>
                <c:ptCount val="16"/>
                <c:pt idx="0">
                  <c:v>control</c:v>
                </c:pt>
                <c:pt idx="1">
                  <c:v>3 mM </c:v>
                </c:pt>
                <c:pt idx="2">
                  <c:v>5 mM </c:v>
                </c:pt>
                <c:pt idx="3">
                  <c:v>10 mM </c:v>
                </c:pt>
                <c:pt idx="4">
                  <c:v>0.1 mM </c:v>
                </c:pt>
                <c:pt idx="5">
                  <c:v>1 mM </c:v>
                </c:pt>
                <c:pt idx="6">
                  <c:v>5 mM </c:v>
                </c:pt>
                <c:pt idx="7">
                  <c:v>0.1/3 mM </c:v>
                </c:pt>
                <c:pt idx="8">
                  <c:v>1/ 3 mM</c:v>
                </c:pt>
                <c:pt idx="9">
                  <c:v>5/3 mM</c:v>
                </c:pt>
                <c:pt idx="10">
                  <c:v>0.1/5 mM</c:v>
                </c:pt>
                <c:pt idx="11">
                  <c:v>1/5 mM </c:v>
                </c:pt>
                <c:pt idx="12">
                  <c:v>5/5 mM</c:v>
                </c:pt>
                <c:pt idx="13">
                  <c:v>0.1/10 mM</c:v>
                </c:pt>
                <c:pt idx="14">
                  <c:v>1/10 mM</c:v>
                </c:pt>
                <c:pt idx="15">
                  <c:v>5/10 mM</c:v>
                </c:pt>
              </c:strCache>
            </c:strRef>
          </c:cat>
          <c:val>
            <c:numRef>
              <c:f>'Supporting information Figure 2'!$B$24:$Q$24</c:f>
              <c:numCache>
                <c:formatCode>0.00</c:formatCode>
                <c:ptCount val="16"/>
                <c:pt idx="0" formatCode="General">
                  <c:v>100</c:v>
                </c:pt>
                <c:pt idx="1">
                  <c:v>76.809093067557512</c:v>
                </c:pt>
                <c:pt idx="2">
                  <c:v>71.2330397693961</c:v>
                </c:pt>
                <c:pt idx="3">
                  <c:v>55.254701274757124</c:v>
                </c:pt>
                <c:pt idx="4">
                  <c:v>86.407998116259918</c:v>
                </c:pt>
                <c:pt idx="5">
                  <c:v>66.680552265336942</c:v>
                </c:pt>
                <c:pt idx="6">
                  <c:v>29.332301839879143</c:v>
                </c:pt>
                <c:pt idx="7">
                  <c:v>65.841466333216232</c:v>
                </c:pt>
                <c:pt idx="8">
                  <c:v>56.236610344260072</c:v>
                </c:pt>
                <c:pt idx="9">
                  <c:v>25.58319448359514</c:v>
                </c:pt>
                <c:pt idx="10">
                  <c:v>56.343727697296764</c:v>
                </c:pt>
                <c:pt idx="11">
                  <c:v>43.596762685931147</c:v>
                </c:pt>
                <c:pt idx="12">
                  <c:v>25.545703410032299</c:v>
                </c:pt>
                <c:pt idx="13">
                  <c:v>50.666507986352414</c:v>
                </c:pt>
                <c:pt idx="14">
                  <c:v>47.720780777843551</c:v>
                </c:pt>
                <c:pt idx="15">
                  <c:v>21.0878362344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E2-4ABA-863D-19654C3B3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28111112"/>
        <c:axId val="428111504"/>
      </c:barChart>
      <c:catAx>
        <c:axId val="428111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1504"/>
        <c:crosses val="autoZero"/>
        <c:auto val="1"/>
        <c:lblAlgn val="ctr"/>
        <c:lblOffset val="100"/>
        <c:noMultiLvlLbl val="0"/>
      </c:catAx>
      <c:valAx>
        <c:axId val="42811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CC1506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48 h 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cell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1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96</a:t>
            </a:r>
            <a:r>
              <a:rPr lang="en-US" baseline="0">
                <a:solidFill>
                  <a:sysClr val="windowText" lastClr="000000"/>
                </a:solidFill>
              </a:rPr>
              <a:t> h </a:t>
            </a:r>
            <a:endParaRPr 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smCheck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6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0CE-473D-AD31-1A754B618845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0CE-473D-AD31-1A754B618845}"/>
              </c:ext>
            </c:extLst>
          </c:dPt>
          <c:dPt>
            <c:idx val="2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0CE-473D-AD31-1A754B618845}"/>
              </c:ext>
            </c:extLst>
          </c:dPt>
          <c:dPt>
            <c:idx val="3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0CE-473D-AD31-1A754B618845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0CE-473D-AD31-1A754B618845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0CE-473D-AD31-1A754B618845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0CE-473D-AD31-1A754B618845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2'!$B$33:$Q$3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7.7312065647248938</c:v>
                  </c:pt>
                  <c:pt idx="2">
                    <c:v>16.443147788575896</c:v>
                  </c:pt>
                  <c:pt idx="3">
                    <c:v>9.7207916187716297</c:v>
                  </c:pt>
                  <c:pt idx="4">
                    <c:v>8.3654529637966704</c:v>
                  </c:pt>
                  <c:pt idx="5">
                    <c:v>15.359128713955617</c:v>
                  </c:pt>
                  <c:pt idx="6">
                    <c:v>2.5278695573304484</c:v>
                  </c:pt>
                  <c:pt idx="7">
                    <c:v>10.969692755525669</c:v>
                  </c:pt>
                  <c:pt idx="8">
                    <c:v>11.16755959378165</c:v>
                  </c:pt>
                  <c:pt idx="9">
                    <c:v>2.1809676114589558</c:v>
                  </c:pt>
                  <c:pt idx="10">
                    <c:v>7.3366637401878929</c:v>
                  </c:pt>
                  <c:pt idx="11">
                    <c:v>10.208572639245631</c:v>
                  </c:pt>
                  <c:pt idx="12">
                    <c:v>8.0283882332463641</c:v>
                  </c:pt>
                  <c:pt idx="13">
                    <c:v>14.169035921425722</c:v>
                  </c:pt>
                  <c:pt idx="14">
                    <c:v>9.1241869810718086</c:v>
                  </c:pt>
                  <c:pt idx="15">
                    <c:v>2.12329459730383</c:v>
                  </c:pt>
                </c:numCache>
              </c:numRef>
            </c:plus>
            <c:minus>
              <c:numRef>
                <c:f>'Supporting information Figure 2'!$B$33:$Q$3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7.7312065647248938</c:v>
                  </c:pt>
                  <c:pt idx="2">
                    <c:v>16.443147788575896</c:v>
                  </c:pt>
                  <c:pt idx="3">
                    <c:v>9.7207916187716297</c:v>
                  </c:pt>
                  <c:pt idx="4">
                    <c:v>8.3654529637966704</c:v>
                  </c:pt>
                  <c:pt idx="5">
                    <c:v>15.359128713955617</c:v>
                  </c:pt>
                  <c:pt idx="6">
                    <c:v>2.5278695573304484</c:v>
                  </c:pt>
                  <c:pt idx="7">
                    <c:v>10.969692755525669</c:v>
                  </c:pt>
                  <c:pt idx="8">
                    <c:v>11.16755959378165</c:v>
                  </c:pt>
                  <c:pt idx="9">
                    <c:v>2.1809676114589558</c:v>
                  </c:pt>
                  <c:pt idx="10">
                    <c:v>7.3366637401878929</c:v>
                  </c:pt>
                  <c:pt idx="11">
                    <c:v>10.208572639245631</c:v>
                  </c:pt>
                  <c:pt idx="12">
                    <c:v>8.0283882332463641</c:v>
                  </c:pt>
                  <c:pt idx="13">
                    <c:v>14.169035921425722</c:v>
                  </c:pt>
                  <c:pt idx="14">
                    <c:v>9.1241869810718086</c:v>
                  </c:pt>
                  <c:pt idx="15">
                    <c:v>2.12329459730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orting information Figure 2'!$B$28:$Q$28</c:f>
              <c:strCache>
                <c:ptCount val="16"/>
                <c:pt idx="0">
                  <c:v>control</c:v>
                </c:pt>
                <c:pt idx="1">
                  <c:v>3 mM </c:v>
                </c:pt>
                <c:pt idx="2">
                  <c:v>5 mM </c:v>
                </c:pt>
                <c:pt idx="3">
                  <c:v>10 mM </c:v>
                </c:pt>
                <c:pt idx="4">
                  <c:v>0.1 mM </c:v>
                </c:pt>
                <c:pt idx="5">
                  <c:v>1 mM </c:v>
                </c:pt>
                <c:pt idx="6">
                  <c:v>5 mM </c:v>
                </c:pt>
                <c:pt idx="7">
                  <c:v>0.1/3 mM </c:v>
                </c:pt>
                <c:pt idx="8">
                  <c:v>1/ 3 mM</c:v>
                </c:pt>
                <c:pt idx="9">
                  <c:v>5/3 mM</c:v>
                </c:pt>
                <c:pt idx="10">
                  <c:v>0.1/5 mM</c:v>
                </c:pt>
                <c:pt idx="11">
                  <c:v>1/5 mM </c:v>
                </c:pt>
                <c:pt idx="12">
                  <c:v>5/5 mM</c:v>
                </c:pt>
                <c:pt idx="13">
                  <c:v>0.1/10 mM</c:v>
                </c:pt>
                <c:pt idx="14">
                  <c:v>1/10 mM</c:v>
                </c:pt>
                <c:pt idx="15">
                  <c:v>5/10 mM</c:v>
                </c:pt>
              </c:strCache>
            </c:strRef>
          </c:cat>
          <c:val>
            <c:numRef>
              <c:f>'Supporting information Figure 2'!$B$32:$Q$32</c:f>
              <c:numCache>
                <c:formatCode>0.00</c:formatCode>
                <c:ptCount val="16"/>
                <c:pt idx="0" formatCode="General">
                  <c:v>100</c:v>
                </c:pt>
                <c:pt idx="1">
                  <c:v>92.834318410269361</c:v>
                </c:pt>
                <c:pt idx="2">
                  <c:v>83.33888738467175</c:v>
                </c:pt>
                <c:pt idx="3">
                  <c:v>63.930458345810898</c:v>
                </c:pt>
                <c:pt idx="4">
                  <c:v>82.303970967113116</c:v>
                </c:pt>
                <c:pt idx="5">
                  <c:v>61.258405069531875</c:v>
                </c:pt>
                <c:pt idx="6">
                  <c:v>16.949600973041843</c:v>
                </c:pt>
                <c:pt idx="7">
                  <c:v>82.573587616864174</c:v>
                </c:pt>
                <c:pt idx="8">
                  <c:v>46.997516995094919</c:v>
                </c:pt>
                <c:pt idx="9">
                  <c:v>9.6465522385972431</c:v>
                </c:pt>
                <c:pt idx="10">
                  <c:v>58.836114806087977</c:v>
                </c:pt>
                <c:pt idx="11">
                  <c:v>52.627210345015392</c:v>
                </c:pt>
                <c:pt idx="12">
                  <c:v>16.128687152043561</c:v>
                </c:pt>
                <c:pt idx="13">
                  <c:v>34.239643671279275</c:v>
                </c:pt>
                <c:pt idx="14">
                  <c:v>18.4521255981055</c:v>
                </c:pt>
                <c:pt idx="15">
                  <c:v>3.8815012890208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CE-473D-AD31-1A754B618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28114640"/>
        <c:axId val="428113464"/>
      </c:barChart>
      <c:catAx>
        <c:axId val="42811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3464"/>
        <c:crosses val="autoZero"/>
        <c:auto val="1"/>
        <c:lblAlgn val="ctr"/>
        <c:lblOffset val="100"/>
        <c:noMultiLvlLbl val="0"/>
      </c:catAx>
      <c:valAx>
        <c:axId val="428113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CC1506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cell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4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48</a:t>
            </a:r>
            <a:r>
              <a:rPr lang="en-US" baseline="0">
                <a:solidFill>
                  <a:sysClr val="windowText" lastClr="000000"/>
                </a:solidFill>
              </a:rPr>
              <a:t> h </a:t>
            </a:r>
            <a:endParaRPr 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smCheck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6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BB7-497E-B8C7-28F2A88EB269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BB7-497E-B8C7-28F2A88EB269}"/>
              </c:ext>
            </c:extLst>
          </c:dPt>
          <c:dPt>
            <c:idx val="2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BB7-497E-B8C7-28F2A88EB269}"/>
              </c:ext>
            </c:extLst>
          </c:dPt>
          <c:dPt>
            <c:idx val="3"/>
            <c:invertIfNegative val="0"/>
            <c:bubble3D val="0"/>
            <c:spPr>
              <a:pattFill prst="dk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BB7-497E-B8C7-28F2A88EB269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BB7-497E-B8C7-28F2A88EB269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0BB7-497E-B8C7-28F2A88EB269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BB7-497E-B8C7-28F2A88EB269}"/>
              </c:ext>
            </c:extLst>
          </c:dPt>
          <c:errBars>
            <c:errBarType val="both"/>
            <c:errValType val="cust"/>
            <c:noEndCap val="0"/>
            <c:plus>
              <c:numRef>
                <c:f>'Supporting information Figure 2'!$B$41:$Q$4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766322841169449</c:v>
                  </c:pt>
                  <c:pt idx="2">
                    <c:v>9.7196748736235481</c:v>
                  </c:pt>
                  <c:pt idx="3">
                    <c:v>10.993518153752648</c:v>
                  </c:pt>
                  <c:pt idx="4">
                    <c:v>3.2495788867994477</c:v>
                  </c:pt>
                  <c:pt idx="5">
                    <c:v>4.1423112625554248</c:v>
                  </c:pt>
                  <c:pt idx="6">
                    <c:v>4.8722927956517035</c:v>
                  </c:pt>
                  <c:pt idx="7">
                    <c:v>3.1536592050469063</c:v>
                  </c:pt>
                  <c:pt idx="8">
                    <c:v>10.182603466201302</c:v>
                  </c:pt>
                  <c:pt idx="9">
                    <c:v>7.6763036550049675</c:v>
                  </c:pt>
                  <c:pt idx="10">
                    <c:v>7.4154330522302727</c:v>
                  </c:pt>
                  <c:pt idx="11">
                    <c:v>13.813005481731098</c:v>
                  </c:pt>
                  <c:pt idx="12">
                    <c:v>4.3572489084023047</c:v>
                  </c:pt>
                  <c:pt idx="13">
                    <c:v>5.6302674747118395</c:v>
                  </c:pt>
                  <c:pt idx="14">
                    <c:v>6.542320327600712</c:v>
                  </c:pt>
                  <c:pt idx="15">
                    <c:v>5.0446401731853481</c:v>
                  </c:pt>
                </c:numCache>
              </c:numRef>
            </c:plus>
            <c:minus>
              <c:numRef>
                <c:f>'Supporting information Figure 2'!$B$41:$Q$4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766322841169449</c:v>
                  </c:pt>
                  <c:pt idx="2">
                    <c:v>9.7196748736235481</c:v>
                  </c:pt>
                  <c:pt idx="3">
                    <c:v>10.993518153752648</c:v>
                  </c:pt>
                  <c:pt idx="4">
                    <c:v>3.2495788867994477</c:v>
                  </c:pt>
                  <c:pt idx="5">
                    <c:v>4.1423112625554248</c:v>
                  </c:pt>
                  <c:pt idx="6">
                    <c:v>4.8722927956517035</c:v>
                  </c:pt>
                  <c:pt idx="7">
                    <c:v>3.1536592050469063</c:v>
                  </c:pt>
                  <c:pt idx="8">
                    <c:v>10.182603466201302</c:v>
                  </c:pt>
                  <c:pt idx="9">
                    <c:v>7.6763036550049675</c:v>
                  </c:pt>
                  <c:pt idx="10">
                    <c:v>7.4154330522302727</c:v>
                  </c:pt>
                  <c:pt idx="11">
                    <c:v>13.813005481731098</c:v>
                  </c:pt>
                  <c:pt idx="12">
                    <c:v>4.3572489084023047</c:v>
                  </c:pt>
                  <c:pt idx="13">
                    <c:v>5.6302674747118395</c:v>
                  </c:pt>
                  <c:pt idx="14">
                    <c:v>6.542320327600712</c:v>
                  </c:pt>
                  <c:pt idx="15">
                    <c:v>5.0446401731853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orting information Figure 2'!$B$36:$Q$36</c:f>
              <c:strCache>
                <c:ptCount val="16"/>
                <c:pt idx="0">
                  <c:v>control</c:v>
                </c:pt>
                <c:pt idx="1">
                  <c:v>3 mM </c:v>
                </c:pt>
                <c:pt idx="2">
                  <c:v>5 mM </c:v>
                </c:pt>
                <c:pt idx="3">
                  <c:v>10 mM </c:v>
                </c:pt>
                <c:pt idx="4">
                  <c:v>0.1 mM </c:v>
                </c:pt>
                <c:pt idx="5">
                  <c:v>1 mM </c:v>
                </c:pt>
                <c:pt idx="6">
                  <c:v>5 mM </c:v>
                </c:pt>
                <c:pt idx="7">
                  <c:v>0.1/3 mM </c:v>
                </c:pt>
                <c:pt idx="8">
                  <c:v>1/ 3 mM</c:v>
                </c:pt>
                <c:pt idx="9">
                  <c:v>5/3 mM</c:v>
                </c:pt>
                <c:pt idx="10">
                  <c:v>0.1/5 mM</c:v>
                </c:pt>
                <c:pt idx="11">
                  <c:v>1/5 mM </c:v>
                </c:pt>
                <c:pt idx="12">
                  <c:v>5/5 mM</c:v>
                </c:pt>
                <c:pt idx="13">
                  <c:v>0.1/10 mM</c:v>
                </c:pt>
                <c:pt idx="14">
                  <c:v>1/10 mM</c:v>
                </c:pt>
                <c:pt idx="15">
                  <c:v>5/10 mM</c:v>
                </c:pt>
              </c:strCache>
            </c:strRef>
          </c:cat>
          <c:val>
            <c:numRef>
              <c:f>'Supporting information Figure 2'!$B$40:$Q$40</c:f>
              <c:numCache>
                <c:formatCode>0.00</c:formatCode>
                <c:ptCount val="16"/>
                <c:pt idx="0" formatCode="General">
                  <c:v>100</c:v>
                </c:pt>
                <c:pt idx="1">
                  <c:v>97.169235090505438</c:v>
                </c:pt>
                <c:pt idx="2">
                  <c:v>95.262455255302186</c:v>
                </c:pt>
                <c:pt idx="3">
                  <c:v>72.334274032087009</c:v>
                </c:pt>
                <c:pt idx="4">
                  <c:v>109.98281624025388</c:v>
                </c:pt>
                <c:pt idx="5">
                  <c:v>114.80538517653615</c:v>
                </c:pt>
                <c:pt idx="6">
                  <c:v>89.050305595834345</c:v>
                </c:pt>
                <c:pt idx="7">
                  <c:v>106.4718885732629</c:v>
                </c:pt>
                <c:pt idx="8">
                  <c:v>104.41097471990274</c:v>
                </c:pt>
                <c:pt idx="9">
                  <c:v>55.778840219411073</c:v>
                </c:pt>
                <c:pt idx="10">
                  <c:v>58.337363194669187</c:v>
                </c:pt>
                <c:pt idx="11">
                  <c:v>50.804968331987574</c:v>
                </c:pt>
                <c:pt idx="12">
                  <c:v>46.815728551938292</c:v>
                </c:pt>
                <c:pt idx="13">
                  <c:v>37.984167277966883</c:v>
                </c:pt>
                <c:pt idx="14">
                  <c:v>27.768529439965221</c:v>
                </c:pt>
                <c:pt idx="15">
                  <c:v>21.991032373309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B7-497E-B8C7-28F2A88EB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28112680"/>
        <c:axId val="428115816"/>
      </c:barChart>
      <c:catAx>
        <c:axId val="428112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5816"/>
        <c:crosses val="autoZero"/>
        <c:auto val="1"/>
        <c:lblAlgn val="ctr"/>
        <c:lblOffset val="100"/>
        <c:noMultiLvlLbl val="0"/>
      </c:catAx>
      <c:valAx>
        <c:axId val="42811581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fibroblasts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48 h 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ell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count [%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12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180975</xdr:rowOff>
    </xdr:from>
    <xdr:to>
      <xdr:col>17</xdr:col>
      <xdr:colOff>0</xdr:colOff>
      <xdr:row>20</xdr:row>
      <xdr:rowOff>9525</xdr:rowOff>
    </xdr:to>
    <xdr:graphicFrame macro="">
      <xdr:nvGraphicFramePr>
        <xdr:cNvPr id="36" name="Diagramm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9525</xdr:colOff>
      <xdr:row>0</xdr:row>
      <xdr:rowOff>180974</xdr:rowOff>
    </xdr:from>
    <xdr:to>
      <xdr:col>23</xdr:col>
      <xdr:colOff>9525</xdr:colOff>
      <xdr:row>20</xdr:row>
      <xdr:rowOff>19049</xdr:rowOff>
    </xdr:to>
    <xdr:graphicFrame macro="">
      <xdr:nvGraphicFramePr>
        <xdr:cNvPr id="37" name="Diagramm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9</xdr:row>
      <xdr:rowOff>190499</xdr:rowOff>
    </xdr:from>
    <xdr:to>
      <xdr:col>17</xdr:col>
      <xdr:colOff>0</xdr:colOff>
      <xdr:row>39</xdr:row>
      <xdr:rowOff>9524</xdr:rowOff>
    </xdr:to>
    <xdr:graphicFrame macro="">
      <xdr:nvGraphicFramePr>
        <xdr:cNvPr id="38" name="Diagramm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9525</xdr:colOff>
      <xdr:row>20</xdr:row>
      <xdr:rowOff>0</xdr:rowOff>
    </xdr:from>
    <xdr:to>
      <xdr:col>23</xdr:col>
      <xdr:colOff>9525</xdr:colOff>
      <xdr:row>39</xdr:row>
      <xdr:rowOff>19050</xdr:rowOff>
    </xdr:to>
    <xdr:graphicFrame macro="">
      <xdr:nvGraphicFramePr>
        <xdr:cNvPr id="39" name="Diagramm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6606</xdr:colOff>
      <xdr:row>0</xdr:row>
      <xdr:rowOff>184597</xdr:rowOff>
    </xdr:from>
    <xdr:to>
      <xdr:col>23</xdr:col>
      <xdr:colOff>300507</xdr:colOff>
      <xdr:row>15</xdr:row>
      <xdr:rowOff>110543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05361</xdr:colOff>
      <xdr:row>0</xdr:row>
      <xdr:rowOff>183216</xdr:rowOff>
    </xdr:from>
    <xdr:to>
      <xdr:col>29</xdr:col>
      <xdr:colOff>338978</xdr:colOff>
      <xdr:row>15</xdr:row>
      <xdr:rowOff>111773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18493</xdr:colOff>
      <xdr:row>15</xdr:row>
      <xdr:rowOff>121763</xdr:rowOff>
    </xdr:from>
    <xdr:to>
      <xdr:col>23</xdr:col>
      <xdr:colOff>331675</xdr:colOff>
      <xdr:row>30</xdr:row>
      <xdr:rowOff>42522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95274</xdr:colOff>
      <xdr:row>15</xdr:row>
      <xdr:rowOff>123824</xdr:rowOff>
    </xdr:from>
    <xdr:to>
      <xdr:col>29</xdr:col>
      <xdr:colOff>342899</xdr:colOff>
      <xdr:row>30</xdr:row>
      <xdr:rowOff>38099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11727</xdr:colOff>
      <xdr:row>30</xdr:row>
      <xdr:rowOff>48491</xdr:rowOff>
    </xdr:from>
    <xdr:to>
      <xdr:col>23</xdr:col>
      <xdr:colOff>311727</xdr:colOff>
      <xdr:row>44</xdr:row>
      <xdr:rowOff>124691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93687</xdr:colOff>
      <xdr:row>30</xdr:row>
      <xdr:rowOff>37306</xdr:rowOff>
    </xdr:from>
    <xdr:to>
      <xdr:col>29</xdr:col>
      <xdr:colOff>341312</xdr:colOff>
      <xdr:row>44</xdr:row>
      <xdr:rowOff>119063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opLeftCell="A10" zoomScale="62" zoomScaleNormal="62" workbookViewId="0">
      <selection activeCell="A25" sqref="A25"/>
    </sheetView>
  </sheetViews>
  <sheetFormatPr baseColWidth="10" defaultRowHeight="15" x14ac:dyDescent="0.25"/>
  <cols>
    <col min="1" max="1" width="68" customWidth="1"/>
    <col min="9" max="9" width="11.42578125" customWidth="1"/>
  </cols>
  <sheetData>
    <row r="1" spans="1:10" x14ac:dyDescent="0.25">
      <c r="A1" s="5" t="s">
        <v>32</v>
      </c>
    </row>
    <row r="2" spans="1:10" x14ac:dyDescent="0.25">
      <c r="A2" s="5"/>
    </row>
    <row r="3" spans="1:10" x14ac:dyDescent="0.25">
      <c r="A3" s="8" t="s">
        <v>14</v>
      </c>
    </row>
    <row r="4" spans="1:10" x14ac:dyDescent="0.25">
      <c r="A4" s="1"/>
      <c r="B4" s="9" t="s">
        <v>15</v>
      </c>
      <c r="C4" s="10"/>
      <c r="D4" s="10"/>
      <c r="E4" s="9" t="s">
        <v>24</v>
      </c>
      <c r="F4" s="10"/>
      <c r="G4" s="11"/>
      <c r="H4" s="10" t="s">
        <v>25</v>
      </c>
      <c r="I4" s="10"/>
      <c r="J4" s="11"/>
    </row>
    <row r="5" spans="1:10" x14ac:dyDescent="0.25">
      <c r="A5" s="1" t="s">
        <v>44</v>
      </c>
      <c r="B5" s="1" t="s">
        <v>16</v>
      </c>
      <c r="C5" s="1" t="s">
        <v>17</v>
      </c>
      <c r="D5" s="1" t="s">
        <v>18</v>
      </c>
      <c r="E5" s="1" t="s">
        <v>16</v>
      </c>
      <c r="F5" s="1" t="s">
        <v>17</v>
      </c>
      <c r="G5" s="1" t="s">
        <v>18</v>
      </c>
      <c r="H5" s="1" t="s">
        <v>16</v>
      </c>
      <c r="I5" s="1" t="s">
        <v>17</v>
      </c>
      <c r="J5" s="1" t="s">
        <v>18</v>
      </c>
    </row>
    <row r="6" spans="1:10" x14ac:dyDescent="0.25">
      <c r="A6" s="1" t="s">
        <v>42</v>
      </c>
      <c r="B6" s="2">
        <v>109.98281624025388</v>
      </c>
      <c r="C6" s="2">
        <v>74.731610337972171</v>
      </c>
      <c r="D6" s="2">
        <v>86.407998116259918</v>
      </c>
      <c r="E6" s="2">
        <v>114.80538517653615</v>
      </c>
      <c r="F6" s="2">
        <v>75.347912524850898</v>
      </c>
      <c r="G6" s="2">
        <v>66.680552265336942</v>
      </c>
      <c r="H6" s="2">
        <v>89.050305595834345</v>
      </c>
      <c r="I6" s="2">
        <v>24.612326043737575</v>
      </c>
      <c r="J6" s="2">
        <v>29.332301839879143</v>
      </c>
    </row>
    <row r="7" spans="1:10" x14ac:dyDescent="0.25">
      <c r="A7" s="1" t="s">
        <v>43</v>
      </c>
      <c r="B7" s="2">
        <v>3.2495788867994477</v>
      </c>
      <c r="C7" s="2">
        <v>7.3464019515687413</v>
      </c>
      <c r="D7" s="2">
        <v>14.620374228552876</v>
      </c>
      <c r="E7" s="2">
        <v>4.1423112625554248</v>
      </c>
      <c r="F7" s="2">
        <v>7.9196896540190576</v>
      </c>
      <c r="G7" s="2">
        <v>9.470803651468449</v>
      </c>
      <c r="H7" s="2">
        <v>4.8722927956517035</v>
      </c>
      <c r="I7" s="2">
        <v>5.6927276038666683</v>
      </c>
      <c r="J7" s="2">
        <v>6.3286173524137679</v>
      </c>
    </row>
    <row r="8" spans="1:10" x14ac:dyDescent="0.25">
      <c r="A8" s="3"/>
      <c r="B8" s="3"/>
      <c r="C8" s="3"/>
      <c r="D8" s="3"/>
      <c r="E8" s="3"/>
      <c r="F8" s="3"/>
      <c r="G8" s="3"/>
      <c r="H8" s="3"/>
      <c r="I8" s="3"/>
      <c r="J8" s="3"/>
    </row>
    <row r="9" spans="1:10" x14ac:dyDescent="0.25">
      <c r="A9" s="3" t="s">
        <v>19</v>
      </c>
      <c r="B9" s="3"/>
      <c r="C9" s="3"/>
      <c r="D9" s="3"/>
      <c r="E9" s="3"/>
      <c r="F9" s="3"/>
      <c r="G9" s="3"/>
      <c r="H9" s="3"/>
      <c r="I9" s="3"/>
      <c r="J9" s="3"/>
    </row>
    <row r="10" spans="1:10" x14ac:dyDescent="0.25">
      <c r="A10" s="1"/>
      <c r="B10" s="9" t="s">
        <v>15</v>
      </c>
      <c r="C10" s="10"/>
      <c r="D10" s="11"/>
      <c r="E10" s="9" t="s">
        <v>24</v>
      </c>
      <c r="F10" s="10"/>
      <c r="G10" s="11"/>
      <c r="H10" s="10" t="s">
        <v>25</v>
      </c>
      <c r="I10" s="10"/>
      <c r="J10" s="11"/>
    </row>
    <row r="11" spans="1:10" x14ac:dyDescent="0.25">
      <c r="A11" s="1" t="s">
        <v>44</v>
      </c>
      <c r="B11" s="1" t="s">
        <v>16</v>
      </c>
      <c r="C11" s="1" t="s">
        <v>17</v>
      </c>
      <c r="D11" s="1" t="s">
        <v>18</v>
      </c>
      <c r="E11" s="1" t="s">
        <v>16</v>
      </c>
      <c r="F11" s="1" t="s">
        <v>17</v>
      </c>
      <c r="G11" s="1" t="s">
        <v>18</v>
      </c>
      <c r="H11" s="1" t="s">
        <v>16</v>
      </c>
      <c r="I11" s="1" t="s">
        <v>17</v>
      </c>
      <c r="J11" s="1" t="s">
        <v>18</v>
      </c>
    </row>
    <row r="12" spans="1:10" x14ac:dyDescent="0.25">
      <c r="A12" s="1" t="s">
        <v>42</v>
      </c>
      <c r="B12" s="2">
        <v>100.89548511255634</v>
      </c>
      <c r="C12" s="2">
        <v>73.622132744605267</v>
      </c>
      <c r="D12" s="2">
        <v>82.303970967113116</v>
      </c>
      <c r="E12" s="2">
        <v>112.12989314369786</v>
      </c>
      <c r="F12" s="2">
        <v>69.764714388131551</v>
      </c>
      <c r="G12" s="2">
        <v>61.258405069531875</v>
      </c>
      <c r="H12" s="2">
        <v>84.977453235837004</v>
      </c>
      <c r="I12" s="2">
        <v>13.053968503007198</v>
      </c>
      <c r="J12" s="2">
        <v>16.949600973041843</v>
      </c>
    </row>
    <row r="13" spans="1:10" x14ac:dyDescent="0.25">
      <c r="A13" s="1" t="s">
        <v>43</v>
      </c>
      <c r="B13" s="2">
        <v>6.8210833777134168</v>
      </c>
      <c r="C13" s="2">
        <v>11.52269411800644</v>
      </c>
      <c r="D13" s="2">
        <v>8.3654529637966704</v>
      </c>
      <c r="E13" s="2">
        <v>8.6658486049863725</v>
      </c>
      <c r="F13" s="2">
        <v>15.496515095477562</v>
      </c>
      <c r="G13" s="2">
        <v>15.359128713955617</v>
      </c>
      <c r="H13" s="2">
        <v>13.45170446954735</v>
      </c>
      <c r="I13" s="2">
        <v>2.6892914980575116</v>
      </c>
      <c r="J13" s="2">
        <v>2.5278695573304484</v>
      </c>
    </row>
    <row r="14" spans="1:10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 x14ac:dyDescent="0.25">
      <c r="A16" s="3" t="s">
        <v>14</v>
      </c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25">
      <c r="A17" s="1"/>
      <c r="B17" s="9" t="s">
        <v>20</v>
      </c>
      <c r="C17" s="10"/>
      <c r="D17" s="11"/>
      <c r="E17" s="9" t="s">
        <v>21</v>
      </c>
      <c r="F17" s="10"/>
      <c r="G17" s="11"/>
      <c r="H17" s="9" t="s">
        <v>22</v>
      </c>
      <c r="I17" s="10"/>
      <c r="J17" s="11"/>
    </row>
    <row r="18" spans="1:10" x14ac:dyDescent="0.25">
      <c r="A18" s="1" t="s">
        <v>44</v>
      </c>
      <c r="B18" s="1" t="s">
        <v>16</v>
      </c>
      <c r="C18" s="1" t="s">
        <v>17</v>
      </c>
      <c r="D18" s="1" t="s">
        <v>18</v>
      </c>
      <c r="E18" s="1" t="s">
        <v>16</v>
      </c>
      <c r="F18" s="1" t="s">
        <v>17</v>
      </c>
      <c r="G18" s="1" t="s">
        <v>18</v>
      </c>
      <c r="H18" s="1" t="s">
        <v>16</v>
      </c>
      <c r="I18" s="1" t="s">
        <v>17</v>
      </c>
      <c r="J18" s="1" t="s">
        <v>18</v>
      </c>
    </row>
    <row r="19" spans="1:10" x14ac:dyDescent="0.25">
      <c r="A19" s="1" t="s">
        <v>42</v>
      </c>
      <c r="B19" s="2">
        <v>97.169235090505438</v>
      </c>
      <c r="C19" s="2">
        <v>83.996023856858841</v>
      </c>
      <c r="D19" s="2">
        <v>76.809093067557512</v>
      </c>
      <c r="E19" s="2">
        <v>95.262455255302186</v>
      </c>
      <c r="F19" s="2">
        <v>66.023856858846912</v>
      </c>
      <c r="G19" s="2">
        <v>71.2330397693961</v>
      </c>
      <c r="H19" s="2">
        <v>72.334274032087009</v>
      </c>
      <c r="I19" s="2">
        <v>45.506958250497014</v>
      </c>
      <c r="J19" s="2">
        <v>55.254701274757124</v>
      </c>
    </row>
    <row r="20" spans="1:10" x14ac:dyDescent="0.25">
      <c r="A20" s="1" t="s">
        <v>43</v>
      </c>
      <c r="B20" s="2">
        <v>6.8766322841169449</v>
      </c>
      <c r="C20" s="2">
        <v>10.105663281360227</v>
      </c>
      <c r="D20" s="2">
        <v>10.976789922563249</v>
      </c>
      <c r="E20" s="2">
        <v>9.7196748736235481</v>
      </c>
      <c r="F20" s="2">
        <v>6.4620277840708642</v>
      </c>
      <c r="G20" s="2">
        <v>15.597533557192861</v>
      </c>
      <c r="H20" s="2">
        <v>10.993518153752648</v>
      </c>
      <c r="I20" s="2">
        <v>5.0989675792822657</v>
      </c>
      <c r="J20" s="2">
        <v>12.603067114396854</v>
      </c>
    </row>
    <row r="21" spans="1:10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5">
      <c r="A23" s="3" t="s">
        <v>23</v>
      </c>
      <c r="B23" s="3"/>
      <c r="C23" s="3"/>
      <c r="D23" s="3"/>
      <c r="E23" s="3"/>
      <c r="F23" s="3"/>
      <c r="G23" s="3"/>
      <c r="H23" s="3"/>
      <c r="I23" s="3"/>
      <c r="J23" s="3"/>
    </row>
    <row r="24" spans="1:10" x14ac:dyDescent="0.25">
      <c r="A24" s="1"/>
      <c r="B24" s="9" t="s">
        <v>20</v>
      </c>
      <c r="C24" s="10"/>
      <c r="D24" s="11"/>
      <c r="E24" s="9" t="s">
        <v>21</v>
      </c>
      <c r="F24" s="10"/>
      <c r="G24" s="11"/>
      <c r="H24" s="9" t="s">
        <v>22</v>
      </c>
      <c r="I24" s="10"/>
      <c r="J24" s="11"/>
    </row>
    <row r="25" spans="1:10" x14ac:dyDescent="0.25">
      <c r="A25" s="1" t="s">
        <v>44</v>
      </c>
      <c r="B25" s="1" t="s">
        <v>16</v>
      </c>
      <c r="C25" s="1" t="s">
        <v>17</v>
      </c>
      <c r="D25" s="1" t="s">
        <v>18</v>
      </c>
      <c r="E25" s="1" t="s">
        <v>16</v>
      </c>
      <c r="F25" s="1" t="s">
        <v>17</v>
      </c>
      <c r="G25" s="1" t="s">
        <v>18</v>
      </c>
      <c r="H25" s="1" t="s">
        <v>16</v>
      </c>
      <c r="I25" s="1" t="s">
        <v>17</v>
      </c>
      <c r="J25" s="1" t="s">
        <v>18</v>
      </c>
    </row>
    <row r="26" spans="1:10" x14ac:dyDescent="0.25">
      <c r="A26" s="1" t="s">
        <v>42</v>
      </c>
      <c r="B26" s="2">
        <v>82.848285491001946</v>
      </c>
      <c r="C26" s="2">
        <v>92.744775448329776</v>
      </c>
      <c r="D26" s="2">
        <v>92.834318410269361</v>
      </c>
      <c r="E26" s="2">
        <v>88.30458427319904</v>
      </c>
      <c r="F26" s="2">
        <v>77.147951026906895</v>
      </c>
      <c r="G26" s="2">
        <v>83.33888738467175</v>
      </c>
      <c r="H26" s="2">
        <v>53.254308138817613</v>
      </c>
      <c r="I26" s="2">
        <v>62.243409106544767</v>
      </c>
      <c r="J26" s="2">
        <v>63.930458345810898</v>
      </c>
    </row>
    <row r="27" spans="1:10" x14ac:dyDescent="0.25">
      <c r="A27" s="1" t="s">
        <v>43</v>
      </c>
      <c r="B27" s="2">
        <v>5.4241739124650277</v>
      </c>
      <c r="C27" s="2">
        <v>7.3595022438632354</v>
      </c>
      <c r="D27" s="2">
        <v>7.7312065647248938</v>
      </c>
      <c r="E27" s="2">
        <v>9.1455856599499246</v>
      </c>
      <c r="F27" s="2">
        <v>7.1534685046635822</v>
      </c>
      <c r="G27" s="2">
        <v>16.443147788575896</v>
      </c>
      <c r="H27" s="2">
        <v>10.363145668978383</v>
      </c>
      <c r="I27" s="2">
        <v>11.21172088518831</v>
      </c>
      <c r="J27" s="2">
        <v>9.7207916187716297</v>
      </c>
    </row>
  </sheetData>
  <mergeCells count="12">
    <mergeCell ref="B17:D17"/>
    <mergeCell ref="E17:G17"/>
    <mergeCell ref="H17:J17"/>
    <mergeCell ref="B24:D24"/>
    <mergeCell ref="E24:G24"/>
    <mergeCell ref="H24:J24"/>
    <mergeCell ref="B4:D4"/>
    <mergeCell ref="E4:G4"/>
    <mergeCell ref="H4:J4"/>
    <mergeCell ref="B10:D10"/>
    <mergeCell ref="E10:G10"/>
    <mergeCell ref="H10:J10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zoomScale="50" zoomScaleNormal="50" workbookViewId="0">
      <selection activeCell="I60" sqref="I60"/>
    </sheetView>
  </sheetViews>
  <sheetFormatPr baseColWidth="10" defaultRowHeight="15" x14ac:dyDescent="0.25"/>
  <cols>
    <col min="1" max="1" width="20.42578125" customWidth="1"/>
  </cols>
  <sheetData>
    <row r="1" spans="1:17" s="6" customFormat="1" ht="36.75" customHeight="1" x14ac:dyDescent="0.25">
      <c r="A1" s="12" t="s">
        <v>4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5">
      <c r="A2" s="7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 x14ac:dyDescent="0.25">
      <c r="A3" s="1" t="s">
        <v>26</v>
      </c>
      <c r="B3" s="1"/>
      <c r="C3" s="9" t="s">
        <v>7</v>
      </c>
      <c r="D3" s="10"/>
      <c r="E3" s="11"/>
      <c r="F3" s="9" t="s">
        <v>8</v>
      </c>
      <c r="G3" s="10"/>
      <c r="H3" s="11"/>
      <c r="I3" s="9" t="s">
        <v>9</v>
      </c>
      <c r="J3" s="10"/>
      <c r="K3" s="10"/>
      <c r="L3" s="10"/>
      <c r="M3" s="10"/>
      <c r="N3" s="10"/>
      <c r="O3" s="10"/>
      <c r="P3" s="10"/>
      <c r="Q3" s="11"/>
    </row>
    <row r="4" spans="1:17" x14ac:dyDescent="0.25">
      <c r="A4" s="1"/>
      <c r="B4" s="1" t="s">
        <v>0</v>
      </c>
      <c r="C4" s="1" t="s">
        <v>38</v>
      </c>
      <c r="D4" s="1" t="s">
        <v>39</v>
      </c>
      <c r="E4" s="1" t="s">
        <v>40</v>
      </c>
      <c r="F4" s="1" t="s">
        <v>27</v>
      </c>
      <c r="G4" s="1" t="s">
        <v>41</v>
      </c>
      <c r="H4" s="1" t="s">
        <v>39</v>
      </c>
      <c r="I4" s="1" t="s">
        <v>28</v>
      </c>
      <c r="J4" s="1" t="s">
        <v>1</v>
      </c>
      <c r="K4" s="1" t="s">
        <v>2</v>
      </c>
      <c r="L4" s="1" t="s">
        <v>29</v>
      </c>
      <c r="M4" s="1" t="s">
        <v>3</v>
      </c>
      <c r="N4" s="1" t="s">
        <v>4</v>
      </c>
      <c r="O4" s="1" t="s">
        <v>30</v>
      </c>
      <c r="P4" s="1" t="s">
        <v>5</v>
      </c>
      <c r="Q4" s="1" t="s">
        <v>6</v>
      </c>
    </row>
    <row r="5" spans="1:17" x14ac:dyDescent="0.25">
      <c r="A5" s="1" t="s">
        <v>33</v>
      </c>
      <c r="B5" s="1">
        <v>100</v>
      </c>
      <c r="C5" s="2">
        <v>95.367793240556651</v>
      </c>
      <c r="D5" s="2">
        <v>66.620278330019872</v>
      </c>
      <c r="E5" s="2">
        <v>40.914512922465207</v>
      </c>
      <c r="F5" s="2">
        <v>70.079522862823069</v>
      </c>
      <c r="G5" s="2">
        <v>82.723658051689853</v>
      </c>
      <c r="H5" s="2">
        <v>18.071570576540754</v>
      </c>
      <c r="I5" s="2">
        <v>59.045725646123259</v>
      </c>
      <c r="J5" s="2">
        <v>51.94831013916501</v>
      </c>
      <c r="K5" s="2">
        <v>18.906560636182903</v>
      </c>
      <c r="L5" s="2">
        <v>53.439363817097416</v>
      </c>
      <c r="M5" s="2">
        <v>50.278330019880713</v>
      </c>
      <c r="N5" s="2">
        <v>13.538767395626241</v>
      </c>
      <c r="O5" s="2">
        <v>42.405566600397613</v>
      </c>
      <c r="P5" s="2">
        <v>36.322067594433399</v>
      </c>
      <c r="Q5" s="2">
        <v>7.610337972166997</v>
      </c>
    </row>
    <row r="6" spans="1:17" x14ac:dyDescent="0.25">
      <c r="A6" s="1" t="s">
        <v>34</v>
      </c>
      <c r="B6" s="1">
        <v>100</v>
      </c>
      <c r="C6" s="2">
        <v>80.576540755467192</v>
      </c>
      <c r="D6" s="2">
        <v>72.166998011928428</v>
      </c>
      <c r="E6" s="2">
        <v>50.994035785288276</v>
      </c>
      <c r="F6" s="2">
        <v>83.200795228628223</v>
      </c>
      <c r="G6" s="2">
        <v>76.341948310139159</v>
      </c>
      <c r="H6" s="2">
        <v>27.316103379721667</v>
      </c>
      <c r="I6" s="2">
        <v>67.872763419483093</v>
      </c>
      <c r="J6" s="2">
        <v>56.600397614314112</v>
      </c>
      <c r="K6" s="2">
        <v>18.823061630218689</v>
      </c>
      <c r="L6" s="2">
        <v>58.389662027832998</v>
      </c>
      <c r="M6" s="2">
        <v>52.604373757455271</v>
      </c>
      <c r="N6" s="2">
        <v>14.785288270377734</v>
      </c>
      <c r="O6" s="2">
        <v>46.461232604373755</v>
      </c>
      <c r="P6" s="2">
        <v>38.898608349900591</v>
      </c>
      <c r="Q6" s="2">
        <v>11.182902584493041</v>
      </c>
    </row>
    <row r="7" spans="1:17" x14ac:dyDescent="0.25">
      <c r="A7" s="1" t="s">
        <v>37</v>
      </c>
      <c r="B7" s="1">
        <v>100</v>
      </c>
      <c r="C7" s="2">
        <v>76.043737574552679</v>
      </c>
      <c r="D7" s="2">
        <v>59.284294234592437</v>
      </c>
      <c r="E7" s="2">
        <v>44.612326043737568</v>
      </c>
      <c r="F7" s="2">
        <v>70.914512922465207</v>
      </c>
      <c r="G7" s="2">
        <v>66.978131212723653</v>
      </c>
      <c r="H7" s="2">
        <v>28.449304174950296</v>
      </c>
      <c r="I7" s="2">
        <v>63.757455268389663</v>
      </c>
      <c r="J7" s="2">
        <v>63.51888667992047</v>
      </c>
      <c r="K7" s="2">
        <v>21.351888667992046</v>
      </c>
      <c r="L7" s="2">
        <v>60.119284294234589</v>
      </c>
      <c r="M7" s="2">
        <v>57.256461232604373</v>
      </c>
      <c r="N7" s="2">
        <v>18.658449304174948</v>
      </c>
      <c r="O7" s="2">
        <v>40.974155069582501</v>
      </c>
      <c r="P7" s="2">
        <v>24.035785288270375</v>
      </c>
      <c r="Q7" s="2">
        <v>12.512922465208748</v>
      </c>
    </row>
    <row r="8" spans="1:17" x14ac:dyDescent="0.25">
      <c r="A8" s="1" t="s">
        <v>35</v>
      </c>
      <c r="B8" s="1">
        <v>100</v>
      </c>
      <c r="C8" s="2">
        <v>83.996023856858841</v>
      </c>
      <c r="D8" s="2">
        <v>66.023856858846912</v>
      </c>
      <c r="E8" s="2">
        <v>45.506958250497014</v>
      </c>
      <c r="F8" s="2">
        <v>74.731610337972171</v>
      </c>
      <c r="G8" s="2">
        <v>75.347912524850898</v>
      </c>
      <c r="H8" s="2">
        <v>24.612326043737575</v>
      </c>
      <c r="I8" s="2">
        <v>63.558648111332005</v>
      </c>
      <c r="J8" s="2">
        <v>57.355864811133195</v>
      </c>
      <c r="K8" s="2">
        <v>19.693836978131213</v>
      </c>
      <c r="L8" s="2">
        <v>57.316103379721675</v>
      </c>
      <c r="M8" s="2">
        <v>53.379721669980121</v>
      </c>
      <c r="N8" s="2">
        <v>15.660834990059641</v>
      </c>
      <c r="O8" s="2">
        <v>43.280318091451285</v>
      </c>
      <c r="P8" s="2">
        <v>33.085487077534793</v>
      </c>
      <c r="Q8" s="2">
        <v>10.435387673956262</v>
      </c>
    </row>
    <row r="9" spans="1:17" x14ac:dyDescent="0.25">
      <c r="A9" s="1" t="s">
        <v>36</v>
      </c>
      <c r="B9" s="1">
        <v>0</v>
      </c>
      <c r="C9" s="2">
        <v>10.105663281360201</v>
      </c>
      <c r="D9" s="2">
        <v>6.4620277840708642</v>
      </c>
      <c r="E9" s="2">
        <v>5.0989675792822657</v>
      </c>
      <c r="F9" s="2">
        <v>7.3464019515687413</v>
      </c>
      <c r="G9" s="2">
        <v>7.9196896540190576</v>
      </c>
      <c r="H9" s="2">
        <v>5.6927276038666683</v>
      </c>
      <c r="I9" s="2">
        <v>4.4168758390239331</v>
      </c>
      <c r="J9" s="2">
        <v>5.822165266073478</v>
      </c>
      <c r="K9" s="2">
        <v>1.436521693427228</v>
      </c>
      <c r="L9" s="2">
        <v>3.4669483012326725</v>
      </c>
      <c r="M9" s="2">
        <v>3.4669483012326725</v>
      </c>
      <c r="N9" s="2">
        <v>2.6697794393806293</v>
      </c>
      <c r="O9" s="2">
        <v>2.8462075814192094</v>
      </c>
      <c r="P9" s="2">
        <v>7.9424471935359717</v>
      </c>
      <c r="Q9" s="2">
        <v>2.5353338210104548</v>
      </c>
    </row>
    <row r="11" spans="1:17" x14ac:dyDescent="0.25">
      <c r="A11" s="1" t="s">
        <v>31</v>
      </c>
      <c r="B11" s="1"/>
      <c r="C11" s="9" t="s">
        <v>7</v>
      </c>
      <c r="D11" s="10"/>
      <c r="E11" s="11"/>
      <c r="F11" s="9" t="s">
        <v>8</v>
      </c>
      <c r="G11" s="10"/>
      <c r="H11" s="11"/>
      <c r="I11" s="9" t="s">
        <v>9</v>
      </c>
      <c r="J11" s="10"/>
      <c r="K11" s="10"/>
      <c r="L11" s="10"/>
      <c r="M11" s="10"/>
      <c r="N11" s="10"/>
      <c r="O11" s="10"/>
      <c r="P11" s="10"/>
      <c r="Q11" s="11"/>
    </row>
    <row r="12" spans="1:17" x14ac:dyDescent="0.25">
      <c r="A12" s="1"/>
      <c r="B12" s="1" t="s">
        <v>0</v>
      </c>
      <c r="C12" s="1" t="s">
        <v>38</v>
      </c>
      <c r="D12" s="1" t="s">
        <v>39</v>
      </c>
      <c r="E12" s="1" t="s">
        <v>40</v>
      </c>
      <c r="F12" s="1" t="s">
        <v>27</v>
      </c>
      <c r="G12" s="1" t="s">
        <v>41</v>
      </c>
      <c r="H12" s="1" t="s">
        <v>39</v>
      </c>
      <c r="I12" s="1" t="s">
        <v>28</v>
      </c>
      <c r="J12" s="1" t="s">
        <v>1</v>
      </c>
      <c r="K12" s="1" t="s">
        <v>2</v>
      </c>
      <c r="L12" s="1" t="s">
        <v>29</v>
      </c>
      <c r="M12" s="1" t="s">
        <v>3</v>
      </c>
      <c r="N12" s="1" t="s">
        <v>4</v>
      </c>
      <c r="O12" s="1" t="s">
        <v>30</v>
      </c>
      <c r="P12" s="1" t="s">
        <v>5</v>
      </c>
      <c r="Q12" s="1" t="s">
        <v>6</v>
      </c>
    </row>
    <row r="13" spans="1:17" x14ac:dyDescent="0.25">
      <c r="A13" s="1" t="s">
        <v>33</v>
      </c>
      <c r="B13" s="1">
        <v>100</v>
      </c>
      <c r="C13" s="2">
        <v>93.230063109581181</v>
      </c>
      <c r="D13" s="2">
        <v>83.505450372920251</v>
      </c>
      <c r="E13" s="2">
        <v>55.593803786574867</v>
      </c>
      <c r="F13" s="2">
        <v>61.037005163511182</v>
      </c>
      <c r="G13" s="2">
        <v>51.871772805507746</v>
      </c>
      <c r="H13" s="2">
        <v>15.146299483648882</v>
      </c>
      <c r="I13" s="2">
        <v>70.768789443488245</v>
      </c>
      <c r="J13" s="2">
        <v>60.642570281124499</v>
      </c>
      <c r="K13" s="2">
        <v>10.748709122203099</v>
      </c>
      <c r="L13" s="2">
        <v>26.706827309236946</v>
      </c>
      <c r="M13" s="2">
        <v>23.723465289730353</v>
      </c>
      <c r="N13" s="2">
        <v>13.138267355134825</v>
      </c>
      <c r="O13" s="2">
        <v>15.684165232358001</v>
      </c>
      <c r="P13" s="2">
        <v>9.8565691336775672</v>
      </c>
      <c r="Q13" s="2">
        <v>8.6252151462994835</v>
      </c>
    </row>
    <row r="14" spans="1:17" x14ac:dyDescent="0.25">
      <c r="A14" s="1" t="s">
        <v>34</v>
      </c>
      <c r="B14" s="1">
        <v>100</v>
      </c>
      <c r="C14" s="2">
        <v>99.849624060150376</v>
      </c>
      <c r="D14" s="2">
        <v>78.536340852130323</v>
      </c>
      <c r="E14" s="2">
        <v>75.187969924812023</v>
      </c>
      <c r="F14" s="2">
        <v>83.654135338345867</v>
      </c>
      <c r="G14" s="2">
        <v>78.556390977443613</v>
      </c>
      <c r="H14" s="2">
        <v>13.994987468671679</v>
      </c>
      <c r="I14" s="2">
        <v>70.175438596491233</v>
      </c>
      <c r="J14" s="2">
        <v>64.160401002506276</v>
      </c>
      <c r="K14" s="2">
        <v>8.1275021800000005</v>
      </c>
      <c r="L14" s="2">
        <v>35.508771929824562</v>
      </c>
      <c r="M14" s="2">
        <v>32.160401002506262</v>
      </c>
      <c r="N14" s="2">
        <v>15.518796992481205</v>
      </c>
      <c r="O14" s="2">
        <v>34.586466165413533</v>
      </c>
      <c r="P14" s="2">
        <v>29.353383458646615</v>
      </c>
      <c r="Q14" s="2">
        <v>3.6616541353383458</v>
      </c>
    </row>
    <row r="15" spans="1:17" x14ac:dyDescent="0.25">
      <c r="A15" s="1" t="s">
        <v>37</v>
      </c>
      <c r="B15" s="1">
        <v>100</v>
      </c>
      <c r="C15" s="2">
        <v>85.154639175257728</v>
      </c>
      <c r="D15" s="2">
        <v>69.402061855670098</v>
      </c>
      <c r="E15" s="2">
        <v>55.948453608247419</v>
      </c>
      <c r="F15" s="2">
        <v>76.175257731958752</v>
      </c>
      <c r="G15" s="2">
        <v>78.865979381443296</v>
      </c>
      <c r="H15" s="2">
        <v>10.020618556701031</v>
      </c>
      <c r="I15" s="2">
        <v>75.9381443298969</v>
      </c>
      <c r="J15" s="2">
        <v>71.13402061855669</v>
      </c>
      <c r="K15" s="2">
        <v>7.4226804123711343</v>
      </c>
      <c r="L15" s="2">
        <v>48.865979381443296</v>
      </c>
      <c r="M15" s="2">
        <v>44.845360824742265</v>
      </c>
      <c r="N15" s="2">
        <v>12.494845360824741</v>
      </c>
      <c r="O15" s="2">
        <v>19.963917525773194</v>
      </c>
      <c r="P15" s="2">
        <v>21.525773195876287</v>
      </c>
      <c r="Q15" s="2">
        <v>3.1067010309278347</v>
      </c>
    </row>
    <row r="16" spans="1:17" x14ac:dyDescent="0.25">
      <c r="A16" s="1" t="s">
        <v>35</v>
      </c>
      <c r="B16" s="1">
        <v>100</v>
      </c>
      <c r="C16" s="2">
        <v>92.744775448329776</v>
      </c>
      <c r="D16" s="2">
        <v>77.147951026906895</v>
      </c>
      <c r="E16" s="2">
        <v>62.243409106544767</v>
      </c>
      <c r="F16" s="2">
        <v>73.622132744605267</v>
      </c>
      <c r="G16" s="2">
        <v>69.764714388131551</v>
      </c>
      <c r="H16" s="2">
        <v>13.053968503007198</v>
      </c>
      <c r="I16" s="2">
        <v>72.294124123292121</v>
      </c>
      <c r="J16" s="2">
        <v>65.312330634062491</v>
      </c>
      <c r="K16" s="2">
        <v>8.7237965115247444</v>
      </c>
      <c r="L16" s="2">
        <v>37.027192873501598</v>
      </c>
      <c r="M16" s="2">
        <v>33.576409038992956</v>
      </c>
      <c r="N16" s="2">
        <v>13.717303236146924</v>
      </c>
      <c r="O16" s="2">
        <v>23.411516307848245</v>
      </c>
      <c r="P16" s="2">
        <v>20.245241929400155</v>
      </c>
      <c r="Q16" s="2">
        <v>5.1311901041885548</v>
      </c>
    </row>
    <row r="17" spans="1:17" x14ac:dyDescent="0.25">
      <c r="A17" s="1" t="s">
        <v>36</v>
      </c>
      <c r="B17" s="1">
        <v>0</v>
      </c>
      <c r="C17" s="2">
        <v>7.3595022438632354</v>
      </c>
      <c r="D17" s="2">
        <v>7.1534685046635822</v>
      </c>
      <c r="E17" s="2">
        <v>11.21172088518831</v>
      </c>
      <c r="F17" s="2">
        <v>11.52269411800644</v>
      </c>
      <c r="G17" s="2">
        <v>15.496515095477562</v>
      </c>
      <c r="H17" s="2">
        <v>2.6892914980575116</v>
      </c>
      <c r="I17" s="2">
        <v>3.1697284988648389</v>
      </c>
      <c r="J17" s="2">
        <v>5.3397414687177909</v>
      </c>
      <c r="K17" s="2">
        <v>1.7772247430272234</v>
      </c>
      <c r="L17" s="2">
        <v>11.157338695291092</v>
      </c>
      <c r="M17" s="2">
        <v>10.631906076406777</v>
      </c>
      <c r="N17" s="2">
        <v>1.5929635216394757</v>
      </c>
      <c r="O17" s="2">
        <v>9.9115436821199463</v>
      </c>
      <c r="P17" s="2">
        <v>9.8112824059292461</v>
      </c>
      <c r="Q17" s="2">
        <v>3.0386101235922678</v>
      </c>
    </row>
    <row r="19" spans="1:17" x14ac:dyDescent="0.25">
      <c r="A19" s="1" t="s">
        <v>10</v>
      </c>
      <c r="B19" s="1"/>
      <c r="C19" s="9" t="s">
        <v>7</v>
      </c>
      <c r="D19" s="10"/>
      <c r="E19" s="11"/>
      <c r="F19" s="9" t="s">
        <v>8</v>
      </c>
      <c r="G19" s="10"/>
      <c r="H19" s="11"/>
      <c r="I19" s="9" t="s">
        <v>9</v>
      </c>
      <c r="J19" s="10"/>
      <c r="K19" s="10"/>
      <c r="L19" s="10"/>
      <c r="M19" s="10"/>
      <c r="N19" s="10"/>
      <c r="O19" s="10"/>
      <c r="P19" s="10"/>
      <c r="Q19" s="11"/>
    </row>
    <row r="20" spans="1:17" x14ac:dyDescent="0.25">
      <c r="A20" s="1"/>
      <c r="B20" s="1" t="s">
        <v>0</v>
      </c>
      <c r="C20" s="1" t="s">
        <v>38</v>
      </c>
      <c r="D20" s="1" t="s">
        <v>39</v>
      </c>
      <c r="E20" s="1" t="s">
        <v>40</v>
      </c>
      <c r="F20" s="1" t="s">
        <v>27</v>
      </c>
      <c r="G20" s="1" t="s">
        <v>41</v>
      </c>
      <c r="H20" s="1" t="s">
        <v>39</v>
      </c>
      <c r="I20" s="1" t="s">
        <v>28</v>
      </c>
      <c r="J20" s="1" t="s">
        <v>1</v>
      </c>
      <c r="K20" s="1" t="s">
        <v>2</v>
      </c>
      <c r="L20" s="1" t="s">
        <v>29</v>
      </c>
      <c r="M20" s="1" t="s">
        <v>3</v>
      </c>
      <c r="N20" s="1" t="s">
        <v>4</v>
      </c>
      <c r="O20" s="1" t="s">
        <v>30</v>
      </c>
      <c r="P20" s="1" t="s">
        <v>5</v>
      </c>
      <c r="Q20" s="1" t="s">
        <v>6</v>
      </c>
    </row>
    <row r="21" spans="1:17" x14ac:dyDescent="0.25">
      <c r="A21" s="1" t="s">
        <v>33</v>
      </c>
      <c r="B21" s="1">
        <v>100</v>
      </c>
      <c r="C21" s="2">
        <v>80.195191568720574</v>
      </c>
      <c r="D21" s="2">
        <v>83.069507279949889</v>
      </c>
      <c r="E21" s="2">
        <v>68.662223296515634</v>
      </c>
      <c r="F21" s="2">
        <v>77.124494186413813</v>
      </c>
      <c r="G21" s="2">
        <v>74.446560360496676</v>
      </c>
      <c r="H21" s="2">
        <v>33.95620091262942</v>
      </c>
      <c r="I21" s="2">
        <v>77.552963598560567</v>
      </c>
      <c r="J21" s="2">
        <v>65.930730794080148</v>
      </c>
      <c r="K21" s="2">
        <v>31.546060469303988</v>
      </c>
      <c r="L21" s="2">
        <v>64.002618439419805</v>
      </c>
      <c r="M21" s="2">
        <v>35.777195914253078</v>
      </c>
      <c r="N21" s="2">
        <v>26.184836949817857</v>
      </c>
      <c r="O21" s="2">
        <v>57.575577257218647</v>
      </c>
      <c r="P21" s="2">
        <v>50.880742692425784</v>
      </c>
      <c r="Q21" s="2">
        <v>18.595572487168667</v>
      </c>
    </row>
    <row r="22" spans="1:17" x14ac:dyDescent="0.25">
      <c r="A22" s="1" t="s">
        <v>34</v>
      </c>
      <c r="B22" s="1">
        <v>100</v>
      </c>
      <c r="C22" s="2">
        <v>85.69388242934869</v>
      </c>
      <c r="D22" s="2">
        <v>77.070935509895477</v>
      </c>
      <c r="E22" s="2">
        <v>53.451559165306236</v>
      </c>
      <c r="F22" s="2">
        <v>103.26112832736516</v>
      </c>
      <c r="G22" s="2">
        <v>69.465603444290778</v>
      </c>
      <c r="H22" s="2">
        <v>31.920971204932385</v>
      </c>
      <c r="I22" s="2">
        <v>63.199238291644654</v>
      </c>
      <c r="J22" s="2">
        <v>55.218995490411558</v>
      </c>
      <c r="K22" s="2">
        <v>24.583432521919406</v>
      </c>
      <c r="L22" s="2">
        <v>56.665079756406826</v>
      </c>
      <c r="M22" s="2">
        <v>52.219709605384359</v>
      </c>
      <c r="N22" s="2">
        <v>29.189478702496896</v>
      </c>
      <c r="O22" s="2">
        <v>50.612949309834065</v>
      </c>
      <c r="P22" s="2">
        <v>50.452273280279037</v>
      </c>
      <c r="Q22" s="2">
        <v>27.368483700873234</v>
      </c>
    </row>
    <row r="23" spans="1:17" x14ac:dyDescent="0.25">
      <c r="A23" s="1" t="s">
        <v>37</v>
      </c>
      <c r="B23" s="1">
        <v>100</v>
      </c>
      <c r="C23" s="2">
        <v>64.53820520460323</v>
      </c>
      <c r="D23" s="2">
        <v>53.558676518342928</v>
      </c>
      <c r="E23" s="2">
        <v>43.650321362449489</v>
      </c>
      <c r="F23" s="2">
        <v>78.8383718350008</v>
      </c>
      <c r="G23" s="2">
        <v>56.129492991223394</v>
      </c>
      <c r="H23" s="2">
        <v>22.119733402075632</v>
      </c>
      <c r="I23" s="2">
        <v>56.77219710944351</v>
      </c>
      <c r="J23" s="2">
        <v>47.560104748288524</v>
      </c>
      <c r="K23" s="2">
        <v>20.620090459562029</v>
      </c>
      <c r="L23" s="2">
        <v>48.363484896063667</v>
      </c>
      <c r="M23" s="2">
        <v>42.793382538156003</v>
      </c>
      <c r="N23" s="2">
        <v>21.262794577782142</v>
      </c>
      <c r="O23" s="2">
        <v>43.810997392004516</v>
      </c>
      <c r="P23" s="2">
        <v>41.829326360825831</v>
      </c>
      <c r="Q23" s="2">
        <v>17.299452515424765</v>
      </c>
    </row>
    <row r="24" spans="1:17" x14ac:dyDescent="0.25">
      <c r="A24" s="1" t="s">
        <v>35</v>
      </c>
      <c r="B24" s="1">
        <v>100</v>
      </c>
      <c r="C24" s="2">
        <v>76.809093067557512</v>
      </c>
      <c r="D24" s="2">
        <v>71.2330397693961</v>
      </c>
      <c r="E24" s="2">
        <v>55.254701274757124</v>
      </c>
      <c r="F24" s="2">
        <v>86.407998116259918</v>
      </c>
      <c r="G24" s="2">
        <v>66.680552265336942</v>
      </c>
      <c r="H24" s="2">
        <v>29.332301839879143</v>
      </c>
      <c r="I24" s="2">
        <v>65.841466333216232</v>
      </c>
      <c r="J24" s="2">
        <v>56.236610344260072</v>
      </c>
      <c r="K24" s="2">
        <v>25.58319448359514</v>
      </c>
      <c r="L24" s="2">
        <v>56.343727697296764</v>
      </c>
      <c r="M24" s="2">
        <v>43.596762685931147</v>
      </c>
      <c r="N24" s="2">
        <v>25.545703410032299</v>
      </c>
      <c r="O24" s="2">
        <v>50.666507986352414</v>
      </c>
      <c r="P24" s="2">
        <v>47.720780777843551</v>
      </c>
      <c r="Q24" s="2">
        <v>21.08783623448889</v>
      </c>
    </row>
    <row r="25" spans="1:17" x14ac:dyDescent="0.25">
      <c r="A25" s="1" t="s">
        <v>36</v>
      </c>
      <c r="B25" s="1">
        <v>0</v>
      </c>
      <c r="C25" s="2">
        <v>10.976789922563249</v>
      </c>
      <c r="D25" s="2">
        <v>15.597533557192861</v>
      </c>
      <c r="E25" s="2">
        <v>12.603067114396854</v>
      </c>
      <c r="F25" s="2">
        <v>14.620374228552876</v>
      </c>
      <c r="G25" s="2">
        <v>9.470803651468449</v>
      </c>
      <c r="H25" s="2">
        <v>6.3286173524137679</v>
      </c>
      <c r="I25" s="2">
        <v>10.639365147251668</v>
      </c>
      <c r="J25" s="2">
        <v>9.2274931764623513</v>
      </c>
      <c r="K25" s="2">
        <v>5.5311705947706402</v>
      </c>
      <c r="L25" s="2">
        <v>7.8245175478205988</v>
      </c>
      <c r="M25" s="2">
        <v>8.2506441486188997</v>
      </c>
      <c r="N25" s="2">
        <v>4.0018057254832202</v>
      </c>
      <c r="O25" s="2">
        <v>6.8824462304719374</v>
      </c>
      <c r="P25" s="2">
        <v>5.1066449720079978</v>
      </c>
      <c r="Q25" s="2">
        <v>5.4776711468505006</v>
      </c>
    </row>
    <row r="27" spans="1:17" x14ac:dyDescent="0.25">
      <c r="A27" s="1" t="s">
        <v>11</v>
      </c>
      <c r="B27" s="1"/>
      <c r="C27" s="9" t="s">
        <v>7</v>
      </c>
      <c r="D27" s="10"/>
      <c r="E27" s="11"/>
      <c r="F27" s="9" t="s">
        <v>8</v>
      </c>
      <c r="G27" s="10"/>
      <c r="H27" s="11"/>
      <c r="I27" s="9" t="s">
        <v>9</v>
      </c>
      <c r="J27" s="10"/>
      <c r="K27" s="10"/>
      <c r="L27" s="10"/>
      <c r="M27" s="10"/>
      <c r="N27" s="10"/>
      <c r="O27" s="10"/>
      <c r="P27" s="10"/>
      <c r="Q27" s="11"/>
    </row>
    <row r="28" spans="1:17" x14ac:dyDescent="0.25">
      <c r="A28" s="1"/>
      <c r="B28" s="1" t="s">
        <v>0</v>
      </c>
      <c r="C28" s="1" t="s">
        <v>38</v>
      </c>
      <c r="D28" s="1" t="s">
        <v>39</v>
      </c>
      <c r="E28" s="1" t="s">
        <v>40</v>
      </c>
      <c r="F28" s="1" t="s">
        <v>27</v>
      </c>
      <c r="G28" s="1" t="s">
        <v>41</v>
      </c>
      <c r="H28" s="1" t="s">
        <v>39</v>
      </c>
      <c r="I28" s="1" t="s">
        <v>28</v>
      </c>
      <c r="J28" s="1" t="s">
        <v>1</v>
      </c>
      <c r="K28" s="1" t="s">
        <v>2</v>
      </c>
      <c r="L28" s="1" t="s">
        <v>29</v>
      </c>
      <c r="M28" s="1" t="s">
        <v>3</v>
      </c>
      <c r="N28" s="1" t="s">
        <v>4</v>
      </c>
      <c r="O28" s="1" t="s">
        <v>30</v>
      </c>
      <c r="P28" s="1" t="s">
        <v>5</v>
      </c>
      <c r="Q28" s="1" t="s">
        <v>6</v>
      </c>
    </row>
    <row r="29" spans="1:17" x14ac:dyDescent="0.25">
      <c r="A29" s="1" t="s">
        <v>33</v>
      </c>
      <c r="B29" s="1">
        <v>100</v>
      </c>
      <c r="C29" s="2">
        <v>85.871964679911699</v>
      </c>
      <c r="D29" s="2">
        <v>68.145695364238406</v>
      </c>
      <c r="E29" s="2">
        <v>58.940397350993379</v>
      </c>
      <c r="F29" s="2">
        <v>76.059602649006621</v>
      </c>
      <c r="G29" s="2">
        <v>47.593818984547461</v>
      </c>
      <c r="H29" s="2">
        <v>17.185430463576161</v>
      </c>
      <c r="I29" s="2">
        <v>81.88741721854305</v>
      </c>
      <c r="J29" s="2">
        <v>52.350993377483448</v>
      </c>
      <c r="K29" s="2">
        <v>8.6357615894039732</v>
      </c>
      <c r="L29" s="2">
        <v>57.814569536423846</v>
      </c>
      <c r="M29" s="2">
        <v>47.58278145695364</v>
      </c>
      <c r="N29" s="2">
        <v>10.8841059602649</v>
      </c>
      <c r="O29" s="2">
        <v>25.386313465783662</v>
      </c>
      <c r="P29" s="2">
        <v>7.9172185430463573</v>
      </c>
      <c r="Q29" s="2">
        <v>2.1766004415011033</v>
      </c>
    </row>
    <row r="30" spans="1:17" x14ac:dyDescent="0.25">
      <c r="A30" s="1" t="s">
        <v>34</v>
      </c>
      <c r="B30" s="1">
        <v>100</v>
      </c>
      <c r="C30" s="2">
        <v>101.15448048378231</v>
      </c>
      <c r="D30" s="2">
        <v>100.79714128642112</v>
      </c>
      <c r="E30" s="2">
        <v>75.132856881070182</v>
      </c>
      <c r="F30" s="2">
        <v>91.808686091258934</v>
      </c>
      <c r="G30" s="2">
        <v>77.881619937694708</v>
      </c>
      <c r="H30" s="2">
        <v>19.351291918636612</v>
      </c>
      <c r="I30" s="2">
        <v>93.870258383727318</v>
      </c>
      <c r="J30" s="2">
        <v>54.480483782297959</v>
      </c>
      <c r="K30" s="2">
        <v>12.149532710280374</v>
      </c>
      <c r="L30" s="2">
        <v>66.630016492578335</v>
      </c>
      <c r="M30" s="2">
        <v>64.376030786146231</v>
      </c>
      <c r="N30" s="2">
        <v>25.371083012644309</v>
      </c>
      <c r="O30" s="2">
        <v>26.750962067069818</v>
      </c>
      <c r="P30" s="2">
        <v>23.831775700934578</v>
      </c>
      <c r="Q30" s="2">
        <v>6.259849734286238</v>
      </c>
    </row>
    <row r="31" spans="1:17" x14ac:dyDescent="0.25">
      <c r="A31" s="1" t="s">
        <v>37</v>
      </c>
      <c r="B31" s="1">
        <v>100</v>
      </c>
      <c r="C31" s="2">
        <v>91.476510067114091</v>
      </c>
      <c r="D31" s="2">
        <v>81.073825503355707</v>
      </c>
      <c r="E31" s="2">
        <v>57.718120805369132</v>
      </c>
      <c r="F31" s="2">
        <v>79.043624161073822</v>
      </c>
      <c r="G31" s="2">
        <v>58.299776286353463</v>
      </c>
      <c r="H31" s="2">
        <v>14.312080536912752</v>
      </c>
      <c r="I31" s="2">
        <v>71.96308724832214</v>
      </c>
      <c r="J31" s="2">
        <v>34.161073825503358</v>
      </c>
      <c r="K31" s="2">
        <v>8.1543624161073822</v>
      </c>
      <c r="L31" s="2">
        <v>52.06375838926175</v>
      </c>
      <c r="M31" s="2">
        <v>45.922818791946305</v>
      </c>
      <c r="N31" s="2">
        <v>12.130872483221475</v>
      </c>
      <c r="O31" s="2">
        <v>50.581655480984331</v>
      </c>
      <c r="P31" s="2">
        <v>23.607382550335572</v>
      </c>
      <c r="Q31" s="2">
        <v>3.2080536912751678</v>
      </c>
    </row>
    <row r="32" spans="1:17" x14ac:dyDescent="0.25">
      <c r="A32" s="1" t="s">
        <v>35</v>
      </c>
      <c r="B32" s="1">
        <v>100</v>
      </c>
      <c r="C32" s="2">
        <v>92.834318410269361</v>
      </c>
      <c r="D32" s="2">
        <v>83.33888738467175</v>
      </c>
      <c r="E32" s="2">
        <v>63.930458345810898</v>
      </c>
      <c r="F32" s="2">
        <v>82.303970967113116</v>
      </c>
      <c r="G32" s="2">
        <v>61.258405069531875</v>
      </c>
      <c r="H32" s="2">
        <v>16.949600973041843</v>
      </c>
      <c r="I32" s="2">
        <v>82.573587616864174</v>
      </c>
      <c r="J32" s="2">
        <v>46.997516995094919</v>
      </c>
      <c r="K32" s="2">
        <v>9.6465522385972431</v>
      </c>
      <c r="L32" s="2">
        <v>58.836114806087977</v>
      </c>
      <c r="M32" s="2">
        <v>52.627210345015392</v>
      </c>
      <c r="N32" s="2">
        <v>16.128687152043561</v>
      </c>
      <c r="O32" s="2">
        <v>34.239643671279275</v>
      </c>
      <c r="P32" s="2">
        <v>18.4521255981055</v>
      </c>
      <c r="Q32" s="2">
        <v>3.8815012890208362</v>
      </c>
    </row>
    <row r="33" spans="1:17" x14ac:dyDescent="0.25">
      <c r="A33" s="1" t="s">
        <v>36</v>
      </c>
      <c r="B33" s="1">
        <v>0</v>
      </c>
      <c r="C33" s="2">
        <v>7.7312065647248938</v>
      </c>
      <c r="D33" s="2">
        <v>16.443147788575896</v>
      </c>
      <c r="E33" s="2">
        <v>9.7207916187716297</v>
      </c>
      <c r="F33" s="2">
        <v>8.3654529637966704</v>
      </c>
      <c r="G33" s="2">
        <v>15.359128713955617</v>
      </c>
      <c r="H33" s="2">
        <v>2.5278695573304484</v>
      </c>
      <c r="I33" s="2">
        <v>10.969692755525669</v>
      </c>
      <c r="J33" s="2">
        <v>11.16755959378165</v>
      </c>
      <c r="K33" s="2">
        <v>2.1809676114589558</v>
      </c>
      <c r="L33" s="2">
        <v>7.3366637401878929</v>
      </c>
      <c r="M33" s="2">
        <v>10.208572639245631</v>
      </c>
      <c r="N33" s="2">
        <v>8.0283882332463641</v>
      </c>
      <c r="O33" s="2">
        <v>14.169035921425722</v>
      </c>
      <c r="P33" s="2">
        <v>9.1241869810718086</v>
      </c>
      <c r="Q33" s="2">
        <v>2.12329459730383</v>
      </c>
    </row>
    <row r="35" spans="1:17" x14ac:dyDescent="0.25">
      <c r="A35" s="1" t="s">
        <v>13</v>
      </c>
      <c r="B35" s="1"/>
      <c r="C35" s="9" t="s">
        <v>7</v>
      </c>
      <c r="D35" s="10"/>
      <c r="E35" s="11"/>
      <c r="F35" s="9" t="s">
        <v>8</v>
      </c>
      <c r="G35" s="10"/>
      <c r="H35" s="11"/>
      <c r="I35" s="9" t="s">
        <v>9</v>
      </c>
      <c r="J35" s="10"/>
      <c r="K35" s="10"/>
      <c r="L35" s="10"/>
      <c r="M35" s="10"/>
      <c r="N35" s="10"/>
      <c r="O35" s="10"/>
      <c r="P35" s="10"/>
      <c r="Q35" s="11"/>
    </row>
    <row r="36" spans="1:17" x14ac:dyDescent="0.25">
      <c r="A36" s="1"/>
      <c r="B36" s="1" t="s">
        <v>0</v>
      </c>
      <c r="C36" s="1" t="s">
        <v>38</v>
      </c>
      <c r="D36" s="1" t="s">
        <v>39</v>
      </c>
      <c r="E36" s="1" t="s">
        <v>40</v>
      </c>
      <c r="F36" s="1" t="s">
        <v>27</v>
      </c>
      <c r="G36" s="1" t="s">
        <v>41</v>
      </c>
      <c r="H36" s="1" t="s">
        <v>39</v>
      </c>
      <c r="I36" s="1" t="s">
        <v>28</v>
      </c>
      <c r="J36" s="1" t="s">
        <v>1</v>
      </c>
      <c r="K36" s="1" t="s">
        <v>2</v>
      </c>
      <c r="L36" s="1" t="s">
        <v>29</v>
      </c>
      <c r="M36" s="1" t="s">
        <v>3</v>
      </c>
      <c r="N36" s="1" t="s">
        <v>4</v>
      </c>
      <c r="O36" s="1" t="s">
        <v>30</v>
      </c>
      <c r="P36" s="1" t="s">
        <v>5</v>
      </c>
      <c r="Q36" s="1" t="s">
        <v>6</v>
      </c>
    </row>
    <row r="37" spans="1:17" x14ac:dyDescent="0.25">
      <c r="A37" s="1" t="s">
        <v>33</v>
      </c>
      <c r="B37" s="1">
        <v>100</v>
      </c>
      <c r="C37" s="2">
        <v>92.359702501690336</v>
      </c>
      <c r="D37" s="2">
        <v>89.249492900608516</v>
      </c>
      <c r="E37" s="2">
        <v>64.300202839756594</v>
      </c>
      <c r="F37" s="2">
        <v>108.51926977687627</v>
      </c>
      <c r="G37" s="2">
        <v>118.55983772819472</v>
      </c>
      <c r="H37" s="2">
        <v>85.598377281947251</v>
      </c>
      <c r="I37" s="2">
        <v>109.93914807302232</v>
      </c>
      <c r="J37" s="2">
        <v>115.88911426639623</v>
      </c>
      <c r="K37" s="2">
        <v>52.062204192021632</v>
      </c>
      <c r="L37" s="2">
        <v>57.200811359026375</v>
      </c>
      <c r="M37" s="2">
        <v>36.517917511832302</v>
      </c>
      <c r="N37" s="2">
        <v>41.784989858012175</v>
      </c>
      <c r="O37" s="2">
        <v>31.845841784989858</v>
      </c>
      <c r="P37" s="2">
        <v>20.216362407031781</v>
      </c>
      <c r="Q37" s="2">
        <v>16.166328600405681</v>
      </c>
    </row>
    <row r="38" spans="1:17" x14ac:dyDescent="0.25">
      <c r="A38" s="1" t="s">
        <v>34</v>
      </c>
      <c r="B38" s="1">
        <v>100</v>
      </c>
      <c r="C38" s="2">
        <v>94.102313457152164</v>
      </c>
      <c r="D38" s="2">
        <v>90.061909416748136</v>
      </c>
      <c r="E38" s="2">
        <v>67.839687194525894</v>
      </c>
      <c r="F38" s="2">
        <v>107.72238514173998</v>
      </c>
      <c r="G38" s="2">
        <v>110.36168132942325</v>
      </c>
      <c r="H38" s="2">
        <v>94.623655913978496</v>
      </c>
      <c r="I38" s="2">
        <v>105.70218312153796</v>
      </c>
      <c r="J38" s="2">
        <v>100.87976539589442</v>
      </c>
      <c r="K38" s="2">
        <v>64.606060606060595</v>
      </c>
      <c r="L38" s="2">
        <v>66.255457803844905</v>
      </c>
      <c r="M38" s="2">
        <v>64.089279895731494</v>
      </c>
      <c r="N38" s="2">
        <v>49.397197784294555</v>
      </c>
      <c r="O38" s="2">
        <v>39.198435972629518</v>
      </c>
      <c r="P38" s="2">
        <v>31.384815900944936</v>
      </c>
      <c r="Q38" s="2">
        <v>24.848484848484848</v>
      </c>
    </row>
    <row r="39" spans="1:17" x14ac:dyDescent="0.25">
      <c r="A39" s="1" t="s">
        <v>37</v>
      </c>
      <c r="B39" s="1">
        <v>100</v>
      </c>
      <c r="C39" s="2">
        <v>105.04568931267382</v>
      </c>
      <c r="D39" s="2">
        <v>106.47596344854986</v>
      </c>
      <c r="E39" s="2">
        <v>84.86293206197854</v>
      </c>
      <c r="F39" s="2">
        <v>113.70679380214541</v>
      </c>
      <c r="G39" s="2">
        <v>115.49463647199048</v>
      </c>
      <c r="H39" s="2">
        <v>86.928883591577275</v>
      </c>
      <c r="I39" s="2">
        <v>103.77433452522844</v>
      </c>
      <c r="J39" s="2">
        <v>96.464044497417561</v>
      </c>
      <c r="K39" s="2">
        <v>50.668255860151</v>
      </c>
      <c r="L39" s="2">
        <v>51.555820421136303</v>
      </c>
      <c r="M39" s="2">
        <v>51.807707588398891</v>
      </c>
      <c r="N39" s="2">
        <v>49.264998013508141</v>
      </c>
      <c r="O39" s="2">
        <v>42.908224076281286</v>
      </c>
      <c r="P39" s="2">
        <v>31.704410011918949</v>
      </c>
      <c r="Q39" s="2">
        <v>24.958283671036948</v>
      </c>
    </row>
    <row r="40" spans="1:17" x14ac:dyDescent="0.25">
      <c r="A40" s="1" t="s">
        <v>35</v>
      </c>
      <c r="B40" s="1">
        <v>100</v>
      </c>
      <c r="C40" s="2">
        <v>97.169235090505438</v>
      </c>
      <c r="D40" s="2">
        <v>95.262455255302186</v>
      </c>
      <c r="E40" s="2">
        <v>72.334274032087009</v>
      </c>
      <c r="F40" s="2">
        <v>109.98281624025388</v>
      </c>
      <c r="G40" s="2">
        <v>114.80538517653615</v>
      </c>
      <c r="H40" s="2">
        <v>89.050305595834345</v>
      </c>
      <c r="I40" s="2">
        <v>106.4718885732629</v>
      </c>
      <c r="J40" s="2">
        <v>104.41097471990274</v>
      </c>
      <c r="K40" s="2">
        <v>55.778840219411073</v>
      </c>
      <c r="L40" s="2">
        <v>58.337363194669187</v>
      </c>
      <c r="M40" s="2">
        <v>50.804968331987574</v>
      </c>
      <c r="N40" s="2">
        <v>46.815728551938292</v>
      </c>
      <c r="O40" s="2">
        <v>37.984167277966883</v>
      </c>
      <c r="P40" s="2">
        <v>27.768529439965221</v>
      </c>
      <c r="Q40" s="2">
        <v>21.991032373309157</v>
      </c>
    </row>
    <row r="41" spans="1:17" x14ac:dyDescent="0.25">
      <c r="A41" s="1" t="s">
        <v>36</v>
      </c>
      <c r="B41" s="1">
        <v>0</v>
      </c>
      <c r="C41" s="2">
        <v>6.8766322841169449</v>
      </c>
      <c r="D41" s="2">
        <v>9.7196748736235481</v>
      </c>
      <c r="E41" s="2">
        <v>10.993518153752648</v>
      </c>
      <c r="F41" s="2">
        <v>3.2495788867994477</v>
      </c>
      <c r="G41" s="2">
        <v>4.1423112625554248</v>
      </c>
      <c r="H41" s="2">
        <v>4.8722927956517035</v>
      </c>
      <c r="I41" s="2">
        <v>3.1536592050469063</v>
      </c>
      <c r="J41" s="2">
        <v>10.182603466201302</v>
      </c>
      <c r="K41" s="2">
        <v>7.6763036550049675</v>
      </c>
      <c r="L41" s="2">
        <v>7.4154330522302727</v>
      </c>
      <c r="M41" s="2">
        <v>13.813005481731098</v>
      </c>
      <c r="N41" s="2">
        <v>4.3572489084023047</v>
      </c>
      <c r="O41" s="2">
        <v>5.6302674747118395</v>
      </c>
      <c r="P41" s="2">
        <v>6.542320327600712</v>
      </c>
      <c r="Q41" s="2">
        <v>5.0446401731853481</v>
      </c>
    </row>
    <row r="42" spans="1:17" x14ac:dyDescent="0.25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x14ac:dyDescent="0.25">
      <c r="A43" s="1" t="s">
        <v>12</v>
      </c>
      <c r="B43" s="1"/>
      <c r="C43" s="9" t="s">
        <v>7</v>
      </c>
      <c r="D43" s="10"/>
      <c r="E43" s="11"/>
      <c r="F43" s="9" t="s">
        <v>8</v>
      </c>
      <c r="G43" s="10"/>
      <c r="H43" s="11"/>
      <c r="I43" s="9" t="s">
        <v>9</v>
      </c>
      <c r="J43" s="10"/>
      <c r="K43" s="10"/>
      <c r="L43" s="10"/>
      <c r="M43" s="10"/>
      <c r="N43" s="10"/>
      <c r="O43" s="10"/>
      <c r="P43" s="10"/>
      <c r="Q43" s="11"/>
    </row>
    <row r="44" spans="1:17" x14ac:dyDescent="0.25">
      <c r="A44" s="1"/>
      <c r="B44" s="1" t="s">
        <v>0</v>
      </c>
      <c r="C44" s="1" t="s">
        <v>38</v>
      </c>
      <c r="D44" s="1" t="s">
        <v>39</v>
      </c>
      <c r="E44" s="1" t="s">
        <v>40</v>
      </c>
      <c r="F44" s="1" t="s">
        <v>27</v>
      </c>
      <c r="G44" s="1" t="s">
        <v>41</v>
      </c>
      <c r="H44" s="1" t="s">
        <v>39</v>
      </c>
      <c r="I44" s="1" t="s">
        <v>28</v>
      </c>
      <c r="J44" s="1" t="s">
        <v>1</v>
      </c>
      <c r="K44" s="1" t="s">
        <v>2</v>
      </c>
      <c r="L44" s="1" t="s">
        <v>29</v>
      </c>
      <c r="M44" s="1" t="s">
        <v>3</v>
      </c>
      <c r="N44" s="1" t="s">
        <v>4</v>
      </c>
      <c r="O44" s="1" t="s">
        <v>30</v>
      </c>
      <c r="P44" s="1" t="s">
        <v>5</v>
      </c>
      <c r="Q44" s="1" t="s">
        <v>6</v>
      </c>
    </row>
    <row r="45" spans="1:17" x14ac:dyDescent="0.25">
      <c r="A45" s="1" t="s">
        <v>33</v>
      </c>
      <c r="B45" s="1">
        <v>100</v>
      </c>
      <c r="C45" s="2">
        <v>77.232351566152403</v>
      </c>
      <c r="D45" s="2">
        <v>81.626928471248249</v>
      </c>
      <c r="E45" s="2">
        <v>51.706404862085087</v>
      </c>
      <c r="F45" s="2">
        <v>102.73492286115007</v>
      </c>
      <c r="G45" s="2">
        <v>118.27956989247312</v>
      </c>
      <c r="H45" s="2">
        <v>70.075736325385705</v>
      </c>
      <c r="I45" s="2">
        <v>90.210378681627006</v>
      </c>
      <c r="J45" s="2">
        <v>91.683029453014996</v>
      </c>
      <c r="K45" s="2">
        <v>56.039270687237</v>
      </c>
      <c r="L45" s="2">
        <v>47.685834502103788</v>
      </c>
      <c r="M45" s="2">
        <v>46.28330995792426</v>
      </c>
      <c r="N45" s="2">
        <v>42.566619915848527</v>
      </c>
      <c r="O45" s="2">
        <v>18.590930341280998</v>
      </c>
      <c r="P45" s="2">
        <v>13.962131837307155</v>
      </c>
      <c r="Q45" s="2">
        <v>7.8447872837774675</v>
      </c>
    </row>
    <row r="46" spans="1:17" x14ac:dyDescent="0.25">
      <c r="A46" s="1" t="s">
        <v>34</v>
      </c>
      <c r="B46" s="1">
        <v>100</v>
      </c>
      <c r="C46" s="2">
        <v>83.254663969431348</v>
      </c>
      <c r="D46" s="2">
        <v>84.558327714093053</v>
      </c>
      <c r="E46" s="2">
        <v>64.304338053495201</v>
      </c>
      <c r="F46" s="2">
        <v>106.60822656776803</v>
      </c>
      <c r="G46" s="2">
        <v>115.89121150820409</v>
      </c>
      <c r="H46" s="2">
        <v>86.045853000674299</v>
      </c>
      <c r="I46" s="2">
        <v>99.055967633175996</v>
      </c>
      <c r="J46" s="2">
        <v>101.55091031692515</v>
      </c>
      <c r="K46" s="2">
        <v>39.784221173297368</v>
      </c>
      <c r="L46" s="2">
        <v>54.619015509103164</v>
      </c>
      <c r="M46" s="2">
        <v>58.617666891436301</v>
      </c>
      <c r="N46" s="2">
        <v>46.797033041132842</v>
      </c>
      <c r="O46" s="2">
        <v>34.590694538098496</v>
      </c>
      <c r="P46" s="2">
        <v>18.7403910991234</v>
      </c>
      <c r="Q46" s="2">
        <v>12.0017981568891</v>
      </c>
    </row>
    <row r="47" spans="1:17" x14ac:dyDescent="0.25">
      <c r="A47" s="1" t="s">
        <v>37</v>
      </c>
      <c r="B47" s="1">
        <v>100</v>
      </c>
      <c r="C47" s="2">
        <v>88.057840937422085</v>
      </c>
      <c r="D47" s="2">
        <v>98.728496634255791</v>
      </c>
      <c r="E47" s="2">
        <v>43.752181500872602</v>
      </c>
      <c r="F47" s="2">
        <v>93.343305908750935</v>
      </c>
      <c r="G47" s="2">
        <v>102.21889803041637</v>
      </c>
      <c r="H47" s="2">
        <v>96.810770381450993</v>
      </c>
      <c r="I47" s="2">
        <v>111.944652206432</v>
      </c>
      <c r="J47" s="2">
        <v>113.590127150337</v>
      </c>
      <c r="K47" s="2">
        <v>26.444278234854199</v>
      </c>
      <c r="L47" s="2">
        <v>46.821241585639491</v>
      </c>
      <c r="M47" s="2">
        <v>36.596858638743498</v>
      </c>
      <c r="N47" s="2">
        <v>44.128646222887056</v>
      </c>
      <c r="O47" s="2">
        <v>27.414609822986787</v>
      </c>
      <c r="P47" s="2">
        <v>10.0912490650711</v>
      </c>
      <c r="Q47" s="2">
        <v>4.2672650211917196</v>
      </c>
    </row>
    <row r="48" spans="1:17" x14ac:dyDescent="0.25">
      <c r="A48" s="1" t="s">
        <v>35</v>
      </c>
      <c r="B48" s="1">
        <v>100</v>
      </c>
      <c r="C48" s="2">
        <v>82.848285491001946</v>
      </c>
      <c r="D48" s="2">
        <v>88.30458427319904</v>
      </c>
      <c r="E48" s="2">
        <v>53.254308138817635</v>
      </c>
      <c r="F48" s="2">
        <v>100.89548511255634</v>
      </c>
      <c r="G48" s="2">
        <v>112.12989314369786</v>
      </c>
      <c r="H48" s="2">
        <v>84.310786569170332</v>
      </c>
      <c r="I48" s="2">
        <v>100.40366617374501</v>
      </c>
      <c r="J48" s="2">
        <v>102.27468897342571</v>
      </c>
      <c r="K48" s="2">
        <v>40.755923365129526</v>
      </c>
      <c r="L48" s="2">
        <v>49.708697198948812</v>
      </c>
      <c r="M48" s="2">
        <v>47.165945162701348</v>
      </c>
      <c r="N48" s="2">
        <v>44.497433059956144</v>
      </c>
      <c r="O48" s="2">
        <v>26.865411567455428</v>
      </c>
      <c r="P48" s="2">
        <v>14.264590667167218</v>
      </c>
      <c r="Q48" s="2">
        <v>8.037950153952762</v>
      </c>
    </row>
    <row r="49" spans="1:17" x14ac:dyDescent="0.25">
      <c r="A49" s="1" t="s">
        <v>36</v>
      </c>
      <c r="B49" s="1">
        <v>0</v>
      </c>
      <c r="C49" s="2">
        <v>5.4241739124650277</v>
      </c>
      <c r="D49" s="2">
        <v>9.1455856599499246</v>
      </c>
      <c r="E49" s="2">
        <v>10.363145668978383</v>
      </c>
      <c r="F49" s="2">
        <v>6.8210833777134168</v>
      </c>
      <c r="G49" s="2">
        <v>8.6658486049863725</v>
      </c>
      <c r="H49" s="2">
        <v>13.45170446954735</v>
      </c>
      <c r="I49" s="2">
        <v>10.929633110491343</v>
      </c>
      <c r="J49" s="2">
        <v>10.971468636317885</v>
      </c>
      <c r="K49" s="2">
        <v>14.821405075982415</v>
      </c>
      <c r="L49" s="2">
        <v>4.2743771076120387</v>
      </c>
      <c r="M49" s="2">
        <v>11.0369054858688</v>
      </c>
      <c r="N49" s="2">
        <v>2.1391824609044026</v>
      </c>
      <c r="O49" s="2">
        <v>8.0140082125831089</v>
      </c>
      <c r="P49" s="2">
        <v>4.3324964499838732</v>
      </c>
      <c r="Q49" s="2">
        <v>3.8708829261049695</v>
      </c>
    </row>
    <row r="50" spans="1:17" x14ac:dyDescent="0.25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</sheetData>
  <mergeCells count="19">
    <mergeCell ref="A1:Q1"/>
    <mergeCell ref="C35:E35"/>
    <mergeCell ref="F35:H35"/>
    <mergeCell ref="I35:Q35"/>
    <mergeCell ref="C43:E43"/>
    <mergeCell ref="F43:H43"/>
    <mergeCell ref="I43:Q43"/>
    <mergeCell ref="C19:E19"/>
    <mergeCell ref="F19:H19"/>
    <mergeCell ref="I19:Q19"/>
    <mergeCell ref="C27:E27"/>
    <mergeCell ref="F27:H27"/>
    <mergeCell ref="I27:Q27"/>
    <mergeCell ref="C3:E3"/>
    <mergeCell ref="F3:H3"/>
    <mergeCell ref="I3:Q3"/>
    <mergeCell ref="C11:E11"/>
    <mergeCell ref="F11:H11"/>
    <mergeCell ref="I11:Q1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orting information Figure 1</vt:lpstr>
      <vt:lpstr>Supporting information Figure 2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se, Katharina</dc:creator>
  <cp:lastModifiedBy>Klose, Katharina</cp:lastModifiedBy>
  <dcterms:created xsi:type="dcterms:W3CDTF">2021-04-22T12:41:24Z</dcterms:created>
  <dcterms:modified xsi:type="dcterms:W3CDTF">2021-05-17T12:57:08Z</dcterms:modified>
</cp:coreProperties>
</file>